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FILER300\USERS3003\I0337227\Documents\1Videolaryngoskopie\"/>
    </mc:Choice>
  </mc:AlternateContent>
  <bookViews>
    <workbookView xWindow="28680" yWindow="-120" windowWidth="29040" windowHeight="15720"/>
  </bookViews>
  <sheets>
    <sheet name="Summary" sheetId="1" r:id="rId1"/>
    <sheet name="Congress Abstract" sheetId="3" r:id="rId2"/>
    <sheet name="Study registration" sheetId="5" r:id="rId3"/>
    <sheet name="Wrong Publication Type" sheetId="4" r:id="rId4"/>
    <sheet name="Wrong patient population" sheetId="12" r:id="rId5"/>
  </sheets>
  <definedNames>
    <definedName name="_xlnm._FilterDatabase" localSheetId="2" hidden="1">'Study registration'!$A$1:$G$1</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6" i="1" l="1"/>
</calcChain>
</file>

<file path=xl/sharedStrings.xml><?xml version="1.0" encoding="utf-8"?>
<sst xmlns="http://schemas.openxmlformats.org/spreadsheetml/2006/main" count="1000" uniqueCount="745">
  <si>
    <t>Exclusion Reason</t>
  </si>
  <si>
    <t>Count</t>
  </si>
  <si>
    <t>Study registration</t>
  </si>
  <si>
    <t>Wrong study design</t>
  </si>
  <si>
    <t>Wrong study design (Observational)</t>
  </si>
  <si>
    <t>Congress Abstract</t>
  </si>
  <si>
    <t>Letter to the Editor / Correspondence</t>
  </si>
  <si>
    <t>Wrong intervention</t>
  </si>
  <si>
    <t>Wrong comparator</t>
  </si>
  <si>
    <t>Wrong patient population</t>
  </si>
  <si>
    <t>Study registration (Ongoing study)</t>
  </si>
  <si>
    <t>Wrong comparator/Wrong intervention</t>
  </si>
  <si>
    <t>Unclear Research Methods (RCT)</t>
  </si>
  <si>
    <t xml:space="preserve">Wrong intervention/Wrong comparator </t>
  </si>
  <si>
    <t>Wrong study design (Retrospective observational)</t>
  </si>
  <si>
    <t>Exclusion Reason Combined</t>
  </si>
  <si>
    <t>Study</t>
  </si>
  <si>
    <t>Title</t>
  </si>
  <si>
    <t>Authors</t>
  </si>
  <si>
    <t>Abstract</t>
  </si>
  <si>
    <t>Published Year</t>
  </si>
  <si>
    <t>Journal</t>
  </si>
  <si>
    <t>DOI</t>
  </si>
  <si>
    <t>Notes</t>
  </si>
  <si>
    <t>NCT02775214 2016</t>
  </si>
  <si>
    <t xml:space="preserve"> Conventional Direct Laryngoscopy Vs. Video Laryngoscopy With The C-MAC For Pyloromyotomy</t>
  </si>
  <si>
    <t>Koele-Schmidt 2015</t>
  </si>
  <si>
    <t>Klucka 2021</t>
  </si>
  <si>
    <t>Kamath 2020</t>
  </si>
  <si>
    <t>Gupta 2020</t>
  </si>
  <si>
    <t>Ruderman 2020</t>
  </si>
  <si>
    <t>Galante 2018</t>
  </si>
  <si>
    <t>Moussa 2014</t>
  </si>
  <si>
    <t>Daum 2014</t>
  </si>
  <si>
    <t>Roddy 2013</t>
  </si>
  <si>
    <t>Marsh 2012</t>
  </si>
  <si>
    <t>Silverberg 2013</t>
  </si>
  <si>
    <t>Newb for newbies: Training housestaff to perform neonatal intubation with direct and videolaryngoscopy</t>
  </si>
  <si>
    <t>Videolaryngoscopy versus direct laryngoscopy for airway management in paediatric patients: Randomized controlled trial</t>
  </si>
  <si>
    <t>Comparison of ease of intubation with airtraq optical laryngoscope versus miller laryngoscope in neonates-a randomised interventional study</t>
  </si>
  <si>
    <t>Comparison of CMAC Miller blade and McGrath for intubation in neonates and infants undergoing surgery</t>
  </si>
  <si>
    <t>A Comparison of Direct versus Video Laryngoscopy for Difficult Airway Patients in the Emergency Department: A National Emergency Airway Registry (NEAR) Study.</t>
  </si>
  <si>
    <t>Use of tracheal intubation with miller laryngoscope versus the airtraq optical laryngoscope in pediatric patients</t>
  </si>
  <si>
    <t>Videolaryngoscope vs classic laryngoscope in teaching neonatal endotracheal intubation: A randomized controlled trial</t>
  </si>
  <si>
    <t>Comparison of laryngoscopes for endotracheal intubation by trainees in children under 2</t>
  </si>
  <si>
    <t>A comparison of video laryngoscopy to direct laryngoscopy for endotracheal intubation in children younger than two years of age during manual in-line stabilization</t>
  </si>
  <si>
    <t>Randomized controlled trial of the AirtraqTM optical laryngoscope and conventional laryngoscopy in children</t>
  </si>
  <si>
    <t>Efficacy of video laryngoscopy vs. direct laryngoscopy during urgent endotracheal intubation: A randomized controlled trial</t>
  </si>
  <si>
    <t xml:space="preserve">Koele-Schmidt L.J.; Vasquez M. </t>
  </si>
  <si>
    <t xml:space="preserve">Klucka J.; Stourac P.; Klabusayova E.; Skrisovska T.; Kosinova M.; Stoudek R. </t>
  </si>
  <si>
    <t xml:space="preserve">Kamath N.; Dogra N.; Gupta A. </t>
  </si>
  <si>
    <t xml:space="preserve">Gupta N.; Girdhar K.K.; Singh P.; Gupta A. </t>
  </si>
  <si>
    <t>Ruderman, Brandon T.; Mali, Martina; Kaji, Amy H.; Kilgo, Robert; Borawski, Joseph B.; Wells, Radosveta; Limkakeng, Alexander T.; Goldberg, David F.; Fantegrossi, Andrea E.; Brown III, Calvin A.</t>
  </si>
  <si>
    <t xml:space="preserve">Galante D.; Consani G. </t>
  </si>
  <si>
    <t xml:space="preserve">Moussa A.; Luangxay Y.; Tremblay S.; Lavoie J.; Aube G.; Savoie E.; Lachance C. </t>
  </si>
  <si>
    <t xml:space="preserve">Daum C.; Vadi M.; Ghazal E.; Applegate R. </t>
  </si>
  <si>
    <t xml:space="preserve">Roddy K.; Applegate R.; Ghazal E.; Vadi M.; Neiheisel A. </t>
  </si>
  <si>
    <t xml:space="preserve">Marsh C.; Beringer R.; Nolan J.; Mason D.; Choi A.; Medlock K.; White M. </t>
  </si>
  <si>
    <t xml:space="preserve">Silverberg M.; Li N.; Kory P. </t>
  </si>
  <si>
    <t>Purpose of Study: Competency rates in neonatal intubation among pediatric residents are low and currently not meeting the ACGME/AAP standards. Our aim was to compare standard bedside teaching of neonatal endotracheal intubation to a computer-based module by utilizing both direct (DL) and videolaryngoscopy (VL). Methods Used: The study population consisted of The University of Texas Health Science Center at San Antonio Pediatric residents (PGY-1, 2 and 3) and PGY-1 Anesthesia residents rotating through the NICU or newborn nursery. Prior to participating in the study, the residents completed a Likert scaled-based survey addressing past experiences with intubation, comfort level, and prior use of DL or VL. Participants then performed two intubation methods DL and VL on the SimNewBTM. They had up to three attempts at each method to successfully place the endotracheal tube, with up to 30 seconds on each attempt. After randomization, participants received one of the following teaching intervention: standard, computer module, or both; this was followed by a repetition of the timed intubation attempts and all participants completed a second survey. Summary of Results: Thirty residents were enrolled in the study for a total of 36 interventions (6 residents participated in the study twice). There was a significant improvement in time to successful intubation from baseline in both intubation methods after any teaching intervention, DL (21.2 +/- 12.6s vs 14.7 +/- 5.7s, p=0.006) and VL (39.4 +/- 28.1s vs 26.5 +/- 17.6s, p=0.02). No differences were found with the type of teaching intervention used. Residents were faster at successfully intubating with DL compared to VL (p&lt;0.001) before and after the teaching intervention. Overall, residents had improved comfort in all steps of intubation following the teaching intervention. By the end of the study, only 33% of residents preferred using VL over DL to perform intubations, but 76% felt VL was better to teach trainees on intubations. Conclusion(s): Both standard teaching and computer module based teaching of neonatal intubation on a mannequin results in improved time to successful intubation and overall improved resident confidence with intubation equipment and technique. Although intubation times were lower with DL compared to VL, the participating residents felt that VL is an important educational tool.</t>
  </si>
  <si>
    <t>Videolaryngoscopy can improve the laryngeal inlet (vocal cords) visualisation and is frequently implemented into the clinical practice in patients with predicted difficult airway or even during the unexpected difficult airway management. The aim of the study was to compare the clinical effectivity and safety of elective videolaryngoscopy use for airway management in paediatric patients compared to direct laryngoscopy. Material(s) and Method(s): The trial was approved by the Ethics Committee (10/2018 registered on clinicaltrials.gov (NCT03747250) and designed as a prospective randomized pragmatic trial. After obtaining informed consent, paediatric patients undergoing general anaesthesia with tracheal intubation were randomized into elective videolaryngoscopy versus direct laryngoscopy. The first attempt success rate, time to first ETCO2 wave, type of videolaryngoscope, type of tracheal tube, type of anaesthesia induction, complications were recorded. Results and Discussion: Overall 338 patients (1/2019-10/2019) were included, and data were available for 330 patients (162 video/168 direct). There were no significant differences in demographics between the groups. Inhalation induction was the preferred choice in both groups (78.4% video vs. 76.8% direct). Most patients were intubated with uncuffed tracheal tube (77.0% video vs. 73.8% direct). The first attempt success rate (86.4% vs. 93.5%), the median time to first ETCO2 wave (30 vs. 18 seconds) and the incidence of complications (5.5% vs. 3.6%) were all inferior for videolaryngoscopy. Conclusion(s): The first attempt success rate was higher in the direct laryngoscopy group versus videolaryngoscopy. Videolaryngoscopy was associated with higher incidence of complications.</t>
  </si>
  <si>
    <t>Background and aims: The AirTraq optical laryngoscope has been extensively evaluated in adults; it improves the ease of intubation and is associated with less movement of the cervical spine. Studies on pediatric patients specially neonates are necessary due to the differences in airway in comparison with adults. Thus we aimed at comparing the ease of intubation with AirTraq v/s Miller laryngoscope in neonates as primary objective and hemodynamic changes and airway trauma as secondary objectives. Method(s): 64 neonates of ASA class I-II, posted for routine surgery requiring tracheal intubation were randomly divided into 2 groups; AirTraq (n = 32) or Miller (n = 32). Intubation time, number of attempts, percentage of glottic opening (POGO) score, VAS for intubation were recorded. Hemodynamic variables noted at baseline, immediately after intubation (T0), 1, 3, and 5 min after intubation (T1,T2,T3). Airway trauma (if any) during intubation was also noted. Result(s): The use of AirTraq in comparison with Miller laryngoscope was associated with shorter intubation time [(15.56+/-3.35s) v/s(18.25+/-4.44s), respectively, P=0.008], better POGO score [95(90-100) v/s 75(52.5-87.5)], better VAS for intubation (P=0.004). The number of first and second attempts at intubation were (30&amp;2) and (29&amp;3) for AirTraq and Miller group respectively. Airway trauma was observed in 1 patient in Miller group. Conclusion(s): AirTraq decreases intubation time, provides better POGO score and ease of intubation, less hemodynamic changes during intubation as compared to Miller laryngoscope.</t>
  </si>
  <si>
    <t>Introduction: Intubation in infant and neonates is challenging due to various anatomical and physiological factors and may require multiple attempts. But each additional attempt is associated with increased chances of desaturation and airway morbidity. Videolaryngoscopes(VLs) have established their role in adults but the literature supporting their use in children is limited. We compared intubation characteristics with CMAC Miller blade and McGrath MAC in neonates and infants. Material(s) and Method(s): After parental informed consent, 80 prospective neonates and infants posted for surgical procedures under general anaesthesia were randomized to undergo intubation with either of two (CMAC Miller or McGrath VL blades) VLs. A standard anesthetic technique was used for all children. the two VL were compared in terms of POGO score, time to glottic view, total intubation time, first attempt and overall success rate, ease of intubation, and any complications. Result(s): The time required for glottic view [6.5+/-3.9s vs 7.9+/-6.6s; P = 0.28] and time for tracheal intubation [9+/-3.5s vs 115+/-5.0s; P = 0.49] was similar with CMAC and McGrath but the total time to intubation (15.4+/-5.2s vs 19.4.+/-8.8s; P = 0.017) was significantly less with CMAC. (Figure 1) Intubation was possible in 100% cases with both the VL. However, CMAC improved the ease of intubation, the POGO scores, and first attempt success rate. Conclusion(s): The CMAC Miller blade reduced the total time taken for tracheal intubation and intubation difficulty as compared to the McGrath VL and may be a better tool for intubation in neonates and infants. References [1] Sun Y, Lu Y, Huang Y, Jiang H. Pediatric video laryngoscope versus direct laryngoscope: A metaanalysis of randomised controlled trials. Paediatr Anaesth 2014;24:1056-65. [2] Gupta A, Kamal G, Gupta A, Sehgal N, Bhatla S, Kumar R. Comparative evaluation of CMAC and Truview picture capture device for endotracheal intubation in neonates and infants undergoing elective surgeries: A prospective randomized control trial. Paediatr Anaesth. 2018;28(12):1148-1153 [Formula presented]Copyright © 2020</t>
  </si>
  <si>
    <t>Aims &amp; Objectives: Appropriate glottic view with videolaryngoscope may be more useful and safe versus the traditional Miller laryngoscope. Hence we decided to compare the AirtraqTM optical laryngoscope versus Miller blades for ease of intubation in neonates and infants during pediatric anesthesia and critical care procedures. Methods After informed consent, 98 patients aged 0-1 years were randomly allocated for intubation using Miller laryngoscope or AirtraqTM. Tracheal intubation was attempted by an anesthesiologist with minimum of 5 years experience in pediatric anesthesia and pediatric critical care and minimum of 30 tracheal intubations using Airtraq. Failure to intubate or a fall in saturation below 95% necessitated abandonment of the procedure with the awakening of the patient. An attempt was defined as an advancement of the tube in the glottis during direct laryngoscopy. Time taken for intubation was defined as the time from picking up the laryngoscope until the first capnography upstroke following intubation. Results The time with Airtraq optical laryngoscope (37.8 +/- 8.02 sec) was significantly higher than conventional laryngoscope (15.6 +/- 3.9 sec). Second attempt was required in 22 out of 98 patients in Airtraq group and in 9 out of 98 in Miller group. The VAS score for ease of intubation was better with Miller laryngoscopy (7.88. +/- 0.45) vs Airtraq (6.58 +/- 0.83). We found a significant difference between Airtraq (87.66 +/- 12.89) and Macintosh (71.68 +/- 9.61) laryngoscope for POGO score. Conclusions Airtraq provides a superior view compared to Miller laryngoscope but it requires longer intubation time and hence has a learning curve.</t>
  </si>
  <si>
    <t>Background: For pediatric trainees, acquiring the skill of neonatal endotracheal intubation (ETI) is difficult because of particularities in the neonate's airway. The videolaryngoscope (VL) technique has been used for adult and pediatric airways, and could be a method of choice in teaching neonatal ETI. On the neonatal mannequin model, VL improves success rate of ETI. However, only preliminary clinical experience has been described in newborns. Objective(s): Assess if the VL is superior to the classic laryngoscope (CL) in acquiring neonatal ETI skill in the Neonatal Intensive Care Unit (NICU). Design/Methods: A randomized controlled trial was held in the NICU at CHU Ste-Justine (July 2011 to June 2013). Primary Outcome: Success rate and learning curve (Generalized estimating equations). Secondary Outcomes: a) Time to successful intubation (Mann-Whitney Test); b) Recognition of problems related to ETI by the supervisor and residents' level of confidence (Independent t-test). Result(s): We randomized 34 pediatric residents to perform 213 ETI using either the VL or the CL. In both groups, prior training, experience in the NICU and with neonatal ETI were similar. Patient characteristics, success rate and time to successful intubation are presented in the table. The learning curve seems better with the CL for the first two intubations, however the initial success rate in this group is lower. After the second intubation, the learning curve is similar for both laryngoscopes. Supervisors recognized problems related to visualization of glottis (P=0.02) and insertion of endotracheal tube (P=0.05) more easily with the VL. Residents' level of confidence regarding their technical competence was higher with the CL (P=0.01). Conclusion(s): In the NICU, while learning ETI, success rate is improved with the VL. Although time to successful intubation with the VL is longer, this difference is not clinically significant. Residents have a higher level of confidence in their technical competence when using the CL, however supervisors recognize more easily problems in the ETI procedure with the VL. (Table presented) .</t>
  </si>
  <si>
    <t>Purpose of Study: This study compares intubating times between the Storz DCI, Glidescope and direct laryngoscopy in children &lt;2 years old. Study aim: determine differences in time to intubate a difficult airway when used by trainees. Methods Used: Patients &lt;2 years scheduled for surgery and endotracheal intubation were randomly assigned to intubation by Glidescope video laryngoscope (G), Storz DCI video laryngoscope, or standard laryngoscope (Miller blade; DL) after standardized anesthetic induction. Manual inline neck stabilization simulated difficult airway such as after trauma. Patients with known difficult intubation, elevated intracranial pressure, or increased aspiration risk were excluded. Laryngoscopists were anesthesiology trainees (clinical anesthesia year 2 or above) who had completed &gt;=1 month of pediatric anesthesiology rotation. Basic proficiency with each laryngoscope was shown by performing &gt;=3 consecutive intubations in &lt;30 sec each on an infant airway manikin prior to study participation. Total time to successful intubation, number of intubation attempts, and best glottic view were recorded. An intergroup time difference &gt;=10 sec was considered clinically significant. Summary of Results: Analysis of data from 93 intubations is shown in the Table. Conclusion(s): Intubation was longer with S than DL. Grade 1 view was less likely but success on 1st attempt more likely in DL. We found no other significant intergroup differences. Two conclusions can be drawn: 1) There may be a clinically significant difference in TTSI when trainees use these laryngoscopes. The technique that should be utilized in a difficult airway should be what the anesthesiologist is most comfortable with. 2) Manikin intubation times are not necessarily indicative of the TTSI in this infant population. Trainees also need clinical experience to develop expertise with a laryngoscopy technique. (Table Presented).</t>
  </si>
  <si>
    <t>Introduction : Rare, devastating neurologic outcomes can occur in pediatric patients with cervical spine injuries if the neck is improperly immobilized during tracheal intubation. However, limiting cervical spine motion can result in poor glottic visualization during laryngoscopy. Video laryngoscopy advances difficult airway management. This study compares intubation times between direct laryngoscopy and two video laryngoscopes in children less than 2 while utilizing manual in-line stabilization to simulate restrictions encountered in patients with cervical spine injuries. Methods : This in an IRB approved randomized controlled trial in patients &lt;2 years undergoing surgery requiring tracheal intubation. After written informed consent, subjects were randomly assigned to intubation using GlideScope (G), Storz DCI video (S), or Miller (DL) laryngoscopes after standardized anesthetic induction with manual in-line stabilization. Patients with a history of difficult intubation, elevated intracranial pressure, or increased aspiration risk were excluded. Laryngoscopists were anesthesiology trainees who had completed at least one month of pediatric anesthesiology and proved basic proficiency with all three laryngoscopes on an infant airway manikin. Intubation time, degree of neck motion, number of attempts, and glottic view were recorded. Intubation times were compared by ANOVA and difference &gt;=10 seconds considered clinically significant with p&lt;0.05 considered statistically significant. Results : Equipment failure prevented use of S in 1 patient. No significant intergroup demographic, laryngoscopist or manikin time differences are present in 35 patients analyzed (Table 1). Intubation was performed by 20 individuals. Intubation times increased significantly from the manikin to the clinical setting in all groups (all p&lt;0.01) but there was no significant difference in the magnitude of increase. There was minimal neck motion during manual in-line stabilization with no significant intergroup difference in maximal degree of neck motion from initial position (Figure 1 a-d). Discussion : The Neonatal Resuscitation Program recommends an intubation time of 30 seconds or less in neonates. Despite maintenance of manual in-line stabilization throughout intubation, the average time to intubation was less than this for each of the 3 laryngoscopes studied. Our results to date suggest that anesthesiology trainees are able to perform tracheal intubation in a timely manner using any of the studied laryngoscopes when intubating children &lt;2 years old in whom manual inline stabilization is held when cervical spine injury is a concern. (Table Presented).</t>
  </si>
  <si>
    <t>Introduction: Tracheal intubation is a core anesthetic skill, and failed or prolonged attempts at intubation are major causes of morbidity [1]. The Airtraq is a disposable optical laryngoscope that improves the laryngeal view in adults, but at the expense of a longer time to intubation [2]. Disposable equipment is advantageous because it reduces the risk of infection transmission. The pediatric Airtraq became available in the UK in May 2008 and has two sizes: infant (tube size 2.5-3.5) and child (size 4.0-5.5).We aimed to compare the Airtraq with conventional laryngoscopy in a randomized controlled trial during routine anesthesia. We hypothesized the Airtraq would perform as well as the conventional laryngoscope. Method(s): Following ethics committee approval and informed consent, subjects were randomized by stratified block design into two groups: intubation by conventional and Airtraq laryngoscopy. Stratification by age ensured 30 subjects (10 infants and 20 children) per group. The primary outcome was the time taken for successful intubation. Secondary outcome measures included percentage of glottic opening (POGO) score; visual analogue scores (VAS) for field of view; and evidence of traumatic intubation (blood soiling of tracheal tube, voice changes, and sore throat) immediately after extubation and at 24 h. Statistical analysis: when the sample size is 29, a paired t-test with a 5% two-sided significance level will have 90% power to reject the null hypothesis. Result(s): A total of 60 children were recruited. The Airtraq group had a significantly longer time to intubation (47.3 +/- 32.6 vs 26.3 +/- 11.5 s; P = 0.002), but a better POGO score (92 +/- 11 vs 83 +/- 20; P = 0.007) and VAS for field of view (9.0 +/- 1.3 vs 8.2 +/- 1.7; P = 0.05). There was no difference in evidence of traumatic intubation immediately or at 24 h. No child had blood soiling of the tracheal tube on removal, a total of seven children complained of a sore throat at 24 h, and 12 children had a hoarse voice at 24 h. Infant and child subgroup analysis: 20 infants (age 2.9 +/- 1.6 months; weight 4.7 +/- 1.1 kg) and 40 children (age 2.7 +/- 1.7 years; weight 13.7 +/- 4.4 kg). Results are shown in Table 1. Discussion(s): Our results show the Airtraq laryngoscope gives a statistically better laryngeal view compared with conventional laryngoscopy, but this is at the expense of time to intubation. The prolonged intubation time with the Airtraq may be due to a relative inexperience with the device compared with conventional laryngoscopy, despite a period of familiarization prior to the start of the study. Furthermore, what constitutes a clinically significant prolongation of intubation time has yet to be determined. In infants under 6 months of age, there is no difference in intubation times, and the Airtraq maintains its superior laryngeal view. This is because infants take longer to intubate using conventional laryngoscopy than older children (33.2 vs 22.9 s; P = 0.02), whereas intubation times using the Airtraq are similar between infants and children (43.0 vs 49.2 s; P = 0.63), thereby minimizing any differences. Published data on the Airtraq in pediatric practice are limited to case reports/series, some of which suggests the Airtraq may have a place in difficult intubation [3]. Ours is the first study to compare the Airtraq with conventional laryngoscopy in the elective setting and agrees with the literature regarding improved laryngeal view. Conclusion(s): The Airtraq laryngoscope takes a significantly longer time to intubate compared with conventional (Table presented) laryngoscopy, despite giving a better laryngeal view. However, in infants, there is no difference in intubation time.</t>
  </si>
  <si>
    <t>PURPOSE: To assess the efficacy of video laryngoscopy use during urgent endotracheal intubation (UEI) in critically-ill patients. METHOD(S): We performed a single-center prospective randomized controlled trial that compared UEI using a direct laryngoscope (DL) versus a video-laryngoscope (VL) by Pulmonary/Critical Care Medicine (PCCM) fellows from September 2012 to March 2013. In the first month of fellowship, all PCCM fellows participated in a multi-component, validated training program on airway management including instruction in DL and VL techniques. Inclusion criteria were all patients undergoing UEI by a PCCM fellow. Exclusion criteria were elective intubations, oxygen saturation below 92% after bag mask ventilation, and presence of recognized difficult airway. Each fellow utilized a sequential even/odd randomization strategy. The primary outcome measure was the rate of first pass success (FPS). Secondary outcomes were the rates of complications including severe desaturation (sat &lt;80%), hypotension (SBP &lt;70), and cardiac arrest. RESULT(S): 114 consecutive UEI performed by PCCM fellows were included. 56 were randomized to the VL group and 58 to the DL group. Apache scores were similar between groups (19.2 +/- 8.8 vs. 19.7 +/- 9.7). 71% of the VL group achieved FPS compared to 40% of the DL group (p&lt; 0.001). 9 % of UEI in the VL group required more than 2 attempts compared to 47% in the DL group (p&lt; 0.001). All unsuccessful DL patients were successfully intubated with VL, 81% on the first attempt. The number of esophageal intubations (0 vs. 4, p&lt;.05) was greater in the DL group. Other complication rates were similar: aspiration events (9% vs. 7%, p=0.69), desaturation (4% vs. 7%, p=0.43), and hypotension (11% vs. 14%, p=0.52). One dental injury occurred in the DL group. One cardiac arrest occurred in the VL group. CONCLUSION(S): VL improves the FPS rate and decreases the complications of UEI performed by PCCM fellows when compared to DL.</t>
  </si>
  <si>
    <t>Journal of Investigative Medicine</t>
  </si>
  <si>
    <t>Anesthesia and Analgesia</t>
  </si>
  <si>
    <t>Indian Journal of Anaesthesia</t>
  </si>
  <si>
    <t>Trends in Anaesthesia and Critical Care</t>
  </si>
  <si>
    <t>Journal of Emergency Medicine (0736-4679)</t>
  </si>
  <si>
    <t>Pediatric Critical Care Medicine</t>
  </si>
  <si>
    <t>Paediatrics and Child Health (Canada)</t>
  </si>
  <si>
    <t>Paediatric Anaesthesia</t>
  </si>
  <si>
    <t>Chest</t>
  </si>
  <si>
    <t>https://dx.doi.org/10.1097/JIM.0000000000000146</t>
  </si>
  <si>
    <t>https://dx.doi.org/10.4103/0019-5049.277904</t>
  </si>
  <si>
    <t>https://dx.doi.org/10.1016/j.tacc.2019.12.191</t>
  </si>
  <si>
    <t>10.1016/j.jemermed.2020.07.073</t>
  </si>
  <si>
    <t>https://dx.doi.org/10.231/JIM.0000000000000033</t>
  </si>
  <si>
    <t>https://dx.doi.org/10.1111/j.1460-9592.2012.03911.x</t>
  </si>
  <si>
    <t>https://dx.doi.org/10.1378/chest.1689305</t>
  </si>
  <si>
    <t>Szarpak 2015</t>
  </si>
  <si>
    <t>Li 2018</t>
  </si>
  <si>
    <t>Yang 2017</t>
  </si>
  <si>
    <t>Xue 2009</t>
  </si>
  <si>
    <t>Liu 2013</t>
  </si>
  <si>
    <t>Stein 2024</t>
  </si>
  <si>
    <t>Armstrong 2010</t>
  </si>
  <si>
    <t>Xue 2012</t>
  </si>
  <si>
    <t>Kim 2011</t>
  </si>
  <si>
    <t>Comparison of 3 video laryngoscopes against the Miller laryngoscope for tracheal intubation during infant resuscitation.</t>
  </si>
  <si>
    <t>Comparing McGrath MAC video laryngoscope with Macintosh direct laryngoscopy for novice laryngoscopists in children</t>
  </si>
  <si>
    <t>Comparing video and direct laryngoscopes for pediatric intubation.</t>
  </si>
  <si>
    <t>Comparison of the intubation with the Storz video laryngoscope and standard direct laryngoscopy in pediatric patients.</t>
  </si>
  <si>
    <t>Comparison between the Truview PCD TM or the GlideScope R video laryngoscope and direct laryngoscopy for tracheal intubation in pediatric patients.</t>
  </si>
  <si>
    <t>Comparison between the Truview PCD™ or the GlideScope® video laryngoscope and direct laryngoscopy for tracheal intubation in pediatric patients...Can J Anaesth. 2013 May;60(5):450-7</t>
  </si>
  <si>
    <t>Is Video Laryngoscopy Superior to Traditional Direct Laryngoscopy in Neonates?</t>
  </si>
  <si>
    <t>Comparison between the Truview PCD™ or the GlideScope® video laryngoscope and direct laryngoscopy for tracheal intubation in pediatric patients</t>
  </si>
  <si>
    <t>A comparison between GlideScope® Video Laryngoscope and direct laryngoscope in paediatric patients with difficult airway - a pilot study (vol 65, pg 353, 2010)</t>
  </si>
  <si>
    <t>Tracheal Intubation Performed with GlideScope(R) Video Laryngoscope and Direct Laryngoscopy in Neonates and Infants...Anesthesiology. 2012 Mar;116(3):622-8</t>
  </si>
  <si>
    <t>A comparison of GlideScope videolaryngoscopy with direct laryngoscopy for nasotracheal intubation in children.</t>
  </si>
  <si>
    <t>Szarpak, Lukasz; Kurowski, Andrzej; Truszewski, Zenon; Czyzewski, Lukasz</t>
  </si>
  <si>
    <t xml:space="preserve">Li H.-X.; Xue F.-S.; Yang G.-Z.; Liu Y.-Y. </t>
  </si>
  <si>
    <t>Yang, Gui-Zhen; Xue, Fu-Shan; Li, Hui-Xian; Liu, Ya-Yang</t>
  </si>
  <si>
    <t>Xue, Fu Shan; Liao, Xu; Liu, Jian Hua; Zhang, Yan Ming</t>
  </si>
  <si>
    <t>Liu, Kun P; Li, Cheng H; Xue, Fu S</t>
  </si>
  <si>
    <t>Stein M.L.; ; Nasr V.G.</t>
  </si>
  <si>
    <t>Liu, K.P.; Li, C.H.; Xue, F.S.</t>
  </si>
  <si>
    <t>Armstrong, J; John, J; Karsli, C</t>
  </si>
  <si>
    <t>Xue FS; Cheng Y; Wang Q</t>
  </si>
  <si>
    <t>Kim, Hyun-Jung; Kim, Jin-Tae; Kim, Hee-Soo; Kim, Chong-Sung</t>
  </si>
  <si>
    <t>The American journal of emergency medicine</t>
  </si>
  <si>
    <t>Anaesthesia Critical Care and Pain Medicine</t>
  </si>
  <si>
    <t>European journal of pediatrics</t>
  </si>
  <si>
    <t>Paediatric anaesthesia</t>
  </si>
  <si>
    <t>Canadian journal of anaesthesia = Journal canadien d'anesthesie</t>
  </si>
  <si>
    <t>Canadian Journal of Anaesthesia / Journal Canadien d'Anesthésie</t>
  </si>
  <si>
    <t>Journal of Cardiothoracic and Vascular Anesthesia</t>
  </si>
  <si>
    <t>Can. J. Anesth.</t>
  </si>
  <si>
    <t>ANAESTHESIA</t>
  </si>
  <si>
    <t>Anesthesiology</t>
  </si>
  <si>
    <t>https://dx.doi.org/10.1016/j.ajem.2014.11.039</t>
  </si>
  <si>
    <t>https://dx.doi.org/10.1016/j.accpm.2017.11.002</t>
  </si>
  <si>
    <t>https://dx.doi.org/10.1007/s00431-017-2977-x</t>
  </si>
  <si>
    <t>https://dx.doi.org/10.1111/j.1460-9592.2009.03186.x</t>
  </si>
  <si>
    <t>https://dx.doi.org/10.1007/s12630-013-9943-5</t>
  </si>
  <si>
    <t>10.1007/s12630-013-9943-5</t>
  </si>
  <si>
    <t>https://dx.doi.org/10.1053/j.jvca.2024.09.008</t>
  </si>
  <si>
    <t>10.1111/j.1365-2044.2010.06386.x</t>
  </si>
  <si>
    <t>10.1097/aln.0b013e318267373f</t>
  </si>
  <si>
    <t>https://dx.doi.org/10.1111/j.1460-9592.2011.03642.x</t>
  </si>
  <si>
    <t>NCT05433155 2022</t>
  </si>
  <si>
    <t>CTRI/2019/04/018705 2019</t>
  </si>
  <si>
    <t>CTRI/2021/06/034029 2021</t>
  </si>
  <si>
    <t>CTRI/2020/04/024556 2020</t>
  </si>
  <si>
    <t>CTRI/2022/04/041807 2022</t>
  </si>
  <si>
    <t>CTRI/2021/02/031427 2021</t>
  </si>
  <si>
    <t>CTRI/2021/09/036334 2021</t>
  </si>
  <si>
    <t>UMIN000044474 2021</t>
  </si>
  <si>
    <t>NCT03326882 2017</t>
  </si>
  <si>
    <t>CTRI/2019/12/022291 2019</t>
  </si>
  <si>
    <t>CTRI/2017/08/009233 2017</t>
  </si>
  <si>
    <t>CTRI/2022/07/044293 2022</t>
  </si>
  <si>
    <t>NCT04295902 2020</t>
  </si>
  <si>
    <t>CTRI/2012/09/003011 2012</t>
  </si>
  <si>
    <t>ACTRN12611000310965 2011</t>
  </si>
  <si>
    <t>ChiCTR1800014376 2018</t>
  </si>
  <si>
    <t>CTRI/2020/06/025915 2020</t>
  </si>
  <si>
    <t>DRKS00020792 2020</t>
  </si>
  <si>
    <t>CTRI/2021/03/031707 2021</t>
  </si>
  <si>
    <t>NCT03032263 2017</t>
  </si>
  <si>
    <t>CTRI/2022/06/043200 2022</t>
  </si>
  <si>
    <t>NCT01488370 2011</t>
  </si>
  <si>
    <t>NCT00874016 2009</t>
  </si>
  <si>
    <t>UMIN000017379 2015</t>
  </si>
  <si>
    <t>ACTRN12613000159752 2013</t>
  </si>
  <si>
    <t>CTRI/2018/04/012914 2018</t>
  </si>
  <si>
    <t>NCT01023568 2009</t>
  </si>
  <si>
    <t>NCT02828631 2016</t>
  </si>
  <si>
    <t>NCT02423317 2015</t>
  </si>
  <si>
    <t>NCT02405390 2015</t>
  </si>
  <si>
    <t>NCT04145089 2019</t>
  </si>
  <si>
    <t>ACTRN12614001134617 2014</t>
  </si>
  <si>
    <t>NCT03582787 2018</t>
  </si>
  <si>
    <t>NCT00400972 2006</t>
  </si>
  <si>
    <t>NCT02827123 2016</t>
  </si>
  <si>
    <t>CTRI/2023/08/056258 2023</t>
  </si>
  <si>
    <t>NCT03035175 2017</t>
  </si>
  <si>
    <t>JPRN-jRCT1032230307 2023</t>
  </si>
  <si>
    <t>NCT03747250 2018</t>
  </si>
  <si>
    <t>CTRI/2021/02/031441 2021</t>
  </si>
  <si>
    <t>NCT03571295 2018</t>
  </si>
  <si>
    <t>CTRI/2018/01/011321 2018</t>
  </si>
  <si>
    <t>jRCT1012210051 2021</t>
  </si>
  <si>
    <t>CTRI/2022/04/041925 2022</t>
  </si>
  <si>
    <t>NCT05843565 2023</t>
  </si>
  <si>
    <t>NCT05902013 2023</t>
  </si>
  <si>
    <t>NCT02590237 2015</t>
  </si>
  <si>
    <t>CTRI/2023/09/057898 2023</t>
  </si>
  <si>
    <t>CTRI/2020/02/023331 2020</t>
  </si>
  <si>
    <t>NCT01163656 2010</t>
  </si>
  <si>
    <t>NCT04994652 2021</t>
  </si>
  <si>
    <t>CTRI/2021/12/038787 2021</t>
  </si>
  <si>
    <t>PACTR201808699072894 2018</t>
  </si>
  <si>
    <t>NCT02384564 2015</t>
  </si>
  <si>
    <t>KCT0004676 2020</t>
  </si>
  <si>
    <t>NCT03908775 2019</t>
  </si>
  <si>
    <t>CTRI/2016/10/007407 2016</t>
  </si>
  <si>
    <t>NCT05121597 2021</t>
  </si>
  <si>
    <t>CTRI/2019/06/019556 2019</t>
  </si>
  <si>
    <t>NCT04153370 2019</t>
  </si>
  <si>
    <t>NCT04677894 2020</t>
  </si>
  <si>
    <t>CTRI/2019/10/021568 2019</t>
  </si>
  <si>
    <t xml:space="preserve"> Nasotracheal Intubation With VL vs DL in Infants Trial</t>
  </si>
  <si>
    <t xml:space="preserve"> Comparison of video laryngoscope with conventional laryngoscope for tracheal intubation in pediatric patients</t>
  </si>
  <si>
    <t xml:space="preserve"> Comparison of two videolaryngoscopes with direct laryngoscope for endotracheal intubation in neonates undergoing surgery under general anaesthesia</t>
  </si>
  <si>
    <t xml:space="preserve"> A clinical trial to compare whether Tuoren videolaryngoscope or Macintosh laryngoscope is better for laryngoscopy and intubation in children undergoing surgery under general anaesthesia</t>
  </si>
  <si>
    <t xml:space="preserve"> Comparison of intubation time between McGrath video laryngoscope versus BPL video laryngoscope of children (1-5 years)</t>
  </si>
  <si>
    <t xml:space="preserve"> STUDY COMPARING PAEDIATRIC VIDEO LARYNGOSCOPE WITH DIRECT MACINTOSH LARYNGOSCOPE FOR ENDOTRACHEAL INTUBATION</t>
  </si>
  <si>
    <t xml:space="preserve"> TO COMPARE BETWEEN THREE INSTRUMENTS USED TO VISUALIZE VOCAL CORDS</t>
  </si>
  <si>
    <t xml:space="preserve"> A Comparative study of the efficacy of Glidescope versus Macintosh direct laryngoscopy for intubation in pediatric patients undergoing cardiac surgery</t>
  </si>
  <si>
    <t xml:space="preserve"> Glidescope Videolaryngoscope and Macintosh Laryngoscope in Children</t>
  </si>
  <si>
    <t xml:space="preserve"> Comparison of Video-laryngoscope and Direct laryngoscope</t>
  </si>
  <si>
    <t xml:space="preserve"> Comparison of two types of laryngoscopes for intubation in children</t>
  </si>
  <si>
    <t xml:space="preserve"> In this study we will be Comparing Video Laryngoscope And Macintosh Laryngoscope For Elective Tracheal Intubation In Infants and then comparing time taken for intubation as primary objective and various other secondary objectives</t>
  </si>
  <si>
    <t xml:space="preserve"> Laryngoscopy for Neonatal and Infant aIrway Management (Optimise-Trial)</t>
  </si>
  <si>
    <t xml:space="preserve"> Comparison of use of three different laryngoscopes in children</t>
  </si>
  <si>
    <t xml:space="preserve"> Known difficult intubation: a randomised, prospective comparison of direct and videolaryngoscopy</t>
  </si>
  <si>
    <t xml:space="preserve"> A comparison of GlideScope videolaryngoscopy and direct laryngoscopy for tracheal intubation in neonates</t>
  </si>
  <si>
    <t xml:space="preserve"> Comparison of King vision videolaryngoscopy and Direct laryngoscopy for endotracheal intubation in children</t>
  </si>
  <si>
    <t xml:space="preserve"> Evaluating the feasibility and safety of video laryngoscopy for routine nasotracheal intubation in neonates - a randomized controlled pilot trial</t>
  </si>
  <si>
    <t xml:space="preserve"> Comparison between video laryngoscope and conventional laryngoscope for ease of intubation</t>
  </si>
  <si>
    <t xml:space="preserve"> Video vs. Direct Laryngoscopy in Pediatric Nasal Intubation</t>
  </si>
  <si>
    <t xml:space="preserve"> It is a study to compare ease of intubation using classic macintosh laryngoscope and video-assisted laryngoscope in children posted for elective surgery</t>
  </si>
  <si>
    <t xml:space="preserve"> Comparison of 2 Laryngoscopes for Endotracheal Intubation in Children Younger Than 2 Years Old</t>
  </si>
  <si>
    <t xml:space="preserve"> Airtraq Versus Standard Direct Laryngoscopy in the Pediatric Airway</t>
  </si>
  <si>
    <t xml:space="preserve"> Comparison of the usefulness of AirwayScope with McGRATH and GlideScope during tracheal intubation in pediatrics</t>
  </si>
  <si>
    <t xml:space="preserve"> Videolaryngoscopy for Intubation in Neonates: an Evaluation– a randomized controlled study (The Vine study)</t>
  </si>
  <si>
    <t xml:space="preserve"> Usefulness of videolaryngoscope as a teaching tool in newborn and infant intubation</t>
  </si>
  <si>
    <t xml:space="preserve"> Comparison of Direct Laryngoscopy, Truview EVO2 and Glidescope in Pediatric Patients</t>
  </si>
  <si>
    <t xml:space="preserve"> A Comparison of McGrath, Pentax and Macintosh Laryngoscopes for Nasotracheal Intubation in Pediatrics</t>
  </si>
  <si>
    <t xml:space="preserve"> Comparison of Miller's Blade and Airtraq Laryngoscope in Children</t>
  </si>
  <si>
    <t xml:space="preserve"> Head Motion in Pediatric Patients Endotracheally Intubated With Video Laryngoscopy Versus Direct Laryngoscopy</t>
  </si>
  <si>
    <t xml:space="preserve"> Comparison of Time Taken for Intubation and Cormack Lehane View Between C-Mac With Glidescope Video Laryngoscopy in Paediatric Patients</t>
  </si>
  <si>
    <t xml:space="preserve"> A Randomised Controlled Clinical Trial comparing C-MAC (Trademark) Videolaryngoscope Intubation with Direct Laryngoscope Intubation in Neonates. The HEADS UP Study</t>
  </si>
  <si>
    <t xml:space="preserve"> A Comparison of McGrath MAC Videolaryngoscopy and Macintosh Laryngoscopy for Orotracheal Intubation in Children With Torticollis</t>
  </si>
  <si>
    <t xml:space="preserve"> Comparison of GlideScope Videolaryngoscopy to Direct Laryngoscopy for Nasal Intubation</t>
  </si>
  <si>
    <t xml:space="preserve"> A Comparison of McGrath MAC Videolaryngoscopy and Macintosh Laryngoscopy for Orotracheal Intubation in Children</t>
  </si>
  <si>
    <t xml:space="preserve"> To compare the time to successful intubation in Video Laryngoscopy and Direct Laryngoscopy in Paediatric patients undergoing planned surgery under General Anaesthesia</t>
  </si>
  <si>
    <t xml:space="preserve"> Using Video Laryngoscopy for Neonatal Intubation</t>
  </si>
  <si>
    <t xml:space="preserve"> A prospective randomized controlled study of video laryngoscope McGRATH blade 1 and 2 in tracheal intubation for pediatric patients aged 3 to 24 months</t>
  </si>
  <si>
    <t xml:space="preserve"> Videolaryngoscopy vs. Direct Laryngoscopy for Elective Airway Management in Pediatric Anesthesia</t>
  </si>
  <si>
    <t xml:space="preserve"> STUDY COMPARING PAEDIATRIC VIDEO LARYNGOSCOPE WITH DIRECT MILLER LARYNGOSCOPE FOR ENDOTRACHEAL INTUBATION</t>
  </si>
  <si>
    <t xml:space="preserve"> Comparison of Videolaryngoscopy and Direct Laryngoscopy in Pediatric Airway Management</t>
  </si>
  <si>
    <t xml:space="preserve"> Videolaryngoscopic versus Direct Laryngoscopic Paraglossal Intubation for Cleft Lip/Palate Reconstructive Surgeries</t>
  </si>
  <si>
    <t xml:space="preserve"> Is the McGRATH MAC video laryngoscope useful for intubation of infants by anesthesiology trainees?: a randomized controlled trial</t>
  </si>
  <si>
    <t xml:space="preserve"> Comparison of MacGrath video laryngoscope and Macintosh laryngoscope for intubation in neonatal patients</t>
  </si>
  <si>
    <t xml:space="preserve"> Standard Versus Hyperangulated Video Laryngoscopy Blades for Intubation in Neonates and Small Infants</t>
  </si>
  <si>
    <t xml:space="preserve"> Video Laryngoscopy Versus Direct Laryngoscopy for Nasotracheal Intubation</t>
  </si>
  <si>
    <t xml:space="preserve"> KingVision Video Laryngoscopy vs Direct Laryngoscopy - Equivalence Trial</t>
  </si>
  <si>
    <t xml:space="preserve"> A study to compare two methods of inserting tube in the windpipe (oro-tracheal intubation) in children requiring ventilator support</t>
  </si>
  <si>
    <t xml:space="preserve"> A comparison of visualisation during videolaryngoscopy during intubation in children undergoing surgery with or without one of two external manoeuvres</t>
  </si>
  <si>
    <t xml:space="preserve"> Comparing Use of the Glidescope Cobalt to Direct Laryngoscopy in Infants</t>
  </si>
  <si>
    <t xml:space="preserve"> Video- Or Direct Laryngoscopy for Endotracheal Intubation in Newborns</t>
  </si>
  <si>
    <t xml:space="preserve"> Comparison between two laryngoscopes in term neonates and babies upto 6 months of age</t>
  </si>
  <si>
    <t xml:space="preserve"> GlideScope® cobalt video laryngoscope versus direct Miller laryngoscope for lateral position-tracheal intubation in neonates with myelodysplasia: a prospective randomized study</t>
  </si>
  <si>
    <t xml:space="preserve"> King Vision Video Laryngoscope aBlade vs. Direct Laryngoscopy in Children</t>
  </si>
  <si>
    <t xml:space="preserve"> Comparison between UEscope and conventional laryngoscope in endotracheal intubation of infants</t>
  </si>
  <si>
    <t xml:space="preserve"> A Comparison of C-MAC Videolaryngoscopy and Direct Laryngoscopy for Nasotracheal Intubation</t>
  </si>
  <si>
    <t xml:space="preserve"> Comparison of 2 different blades (one with videocamera and other without camera) to place the tube in the trachea for anaesthesia in children below 1 year of age</t>
  </si>
  <si>
    <t xml:space="preserve"> The Comparison of Direct Macintosh Laryngoscopy and HugeMed Video Laryngoscope for Nasotracheal Intubation in Children</t>
  </si>
  <si>
    <t xml:space="preserve"> Comparison of two different devices at the beginning of anaesthesia in paediatric population</t>
  </si>
  <si>
    <t xml:space="preserve"> Comparison of Different Video Laryngoscopes in Infants Undergoing Neurosurgery: a Prospective Randomized Clinical Trial</t>
  </si>
  <si>
    <t xml:space="preserve"> Comparison of Video Laryngoscopy and Direct Laryngoscopy for Nasotracheal Intubation During Pediatric Dental Surgery</t>
  </si>
  <si>
    <t xml:space="preserve"> Comparison of Endotracheal intubation between video laryngoscopy(McGrath) and direct laryngoscopy in children</t>
  </si>
  <si>
    <t xml:space="preserve"> The primary objectives of the study are to compare the nasotracheal intubation (NTI) first attempt success rate using VL vs. DL in infants 0‐365 days of age presenting for cardiothoracic surgery and cardiac catheterizations. Secondary Objectives include the number of attempts for successful intubation; Incidence of failed NTI (conversion to oral intubation); Incidence of failure to intubate with assigned device; Incidence of complications over all attempts including non‐severe and severe complications; Incidence of 1st‐attempt complications; Need for cricoid pressure or external laryngeal manipulation, need for adjunct‐ (Magill forceps), rescue of one technique of the other, Percent of glottic opening (POGO) score less than 100%, intubation sequence exceeding 60 seconds and interaction analysis of weight group (i.e. ≤ median weight &amp; &gt; median weight (kg)), and by clinicians' experience with cardiac anesthesiology (i.e. Permanent full time team members &amp; rotating team members) on the association between treatment and outcomes Study Design: this is a prospective, randomized, multi‐center parallel group trial Setting/Participants: This will be a multi‐center study. The target population will be infants 0‐365 days of age scheduled for elective cardiothoracic surgery or cardiac catheterization requiring general anesthesia with NTI. Study Interventions and Measures: The study intervention will be a 1:1 randomization to perform tracheal intubation with the Storz C‐Mac Video Videolaryngoscopy (VL) or the Standard Direct Laryngoscope (DL). Main study outcome measures are as follows: ‐ The first intubation attempt success rate with each device ‐ The number of attempts for successful intubation with each device ‐ Complications associated with intubation</t>
  </si>
  <si>
    <t xml:space="preserve"> INTERVENTION: Intervention1: video laryngoscope: Patwashah‐i video laryngoscope with a non‐channeled pediatric blade with a 7" inch screen monitor. Control Intervention1: Macintosh conventional laryngoscope: Macintosh conventional laryngoscope with pediatric blades of size No. 2,3 CONDITION: Hydrocele, unspecified PRIMARY OUTCOME: Glottic exposure timeTimepoint: at the time of intubation SECONDARY OUTCOME: complications‐oropharyngeal traumaTimepoint: none,trace,heavy cormack and lehane gradingTimepoint: at the time of intubation ; grade I,II,III,IV Intubation timeTimepoint: at the time of intubation number of attemptsTimepoint: at the time of intubation optimization maneuversTimepoint: BURP(backward,upward,rightward pressure) vital parameters(pulse,mean map,spo2,etco2)Timepoint: baseline,before induction of anaesthesia,1 min after induction,before video laryngoscopy,1 min after video laryngoscopy,5 mins after video laryngoscopy,10 mins after video laryngoscopy,15 mins after video laryngoscopy INCLUSION CRITERIA: ‐Patients posted for elective surgery under general anesthesia ‐age:2‐12 years ‐either sex ‐ASA I&amp;II ‐mouth opening &gt;20mm</t>
  </si>
  <si>
    <t xml:space="preserve"> INTERVENTION: Intervention1: C‐MAC Miller Videolaryngoscope McGRATH MAC Videolaryngoscope: The technique of intubation will be similar in both McGrath MAC and CMAC Miller Videolaryngoscope. Laryngoscopic view will be graded by the intubating anaesthesiologist using POGO Score and modified Cormack‐Lehane grading.The tracheal intubation will be considered successful in presence of bilateral equal chest expansion, bilateral equal breath sounds on chest auscultation and by appearance of square wave capnographic traces on the monitor.An attempt of intubation will be terminated if oxygen saturation (SpO2) falls below 95% . Intervention2: CMAC MILLER VIDEOLARYNGOSCOPE AND McGRATH MAC VIDEOLARYNGOSCOPE: Group A patients will be intubated using CMAC MILLER and group B patients will be intubated using McGRATH MAC videolaryngoscope.Laryngoscopic view will be graded by the intubating anaesthesiologist using POGO Score and modified Cormack‐Lehane grading.The tracheal intubation will be considered successful in presence of bilateral equal chest expansion, bilateral equal breath sounds on chest auscultation and by appearance of square wave capnographic traces on the monitor. Intervention3: CMAC MILLER VIDEOLARYNGOSCOPE: CMAC Miller videolaryngoscope blade size 0 will be used for endotracheal intubation.Laryngoscopic view will be graded by the intubating anaesthesiologist using POGO Score and modified Cormack‐Lehane grading.The tracheal intubation will be considered successful in presence of bilateral equal chest expansion, bilateral equal breath sounds on chest auscultation and by appearance of square wave capnographic traces on the monitor. Intervention4: CMAC MILLER Videolaryngoscope: Group A patients will be intubated using CMAC Miller videolaryngoscope blade 0.Laryngoscopic view will be grad CONDITION: Health Condition 1: P969‐ Condition originating in the perinatal period, unspecified PRIMARY OUTCOME: Total time taken for successful endotracheal intubationTimepoint: At the time ofintubation SECONDARY OUTCOME: 1.Time for achieving best glottic view, ; Tube passage time, Total tube ; insertion time. ; 2.POGO score(percentage of glottic ; opening) ; 3.Number of attempts for intubation. ; 4.Cormack and Lehane grading(modified). ; 5.Necessity of external laryngeal ; manipulation or repositioning of ; laryngoscope. ; 6.Number of attempts for successful ; intubation. ; Timepoint: At the time of intubation. INCLUSION CRITERIA: All term neonates of either sex undergoing surgical procedures under general anaesthesia.</t>
  </si>
  <si>
    <t xml:space="preserve"> INTERVENTION: Intervention1: Laryngoscopy and Intubation with Tuoren Videolaryngoscope: Children in which laryngoscopy and intubation will be performed using Tuoren videolaryngoscope undergoing elective surgery under general anesthesia Control Intervention1: Laryngoscopy and Intubation with Macintosh laryngoscope : Children in which laryngoscopy and intubation will be performed using Macintosh laryngoscope undergoing elective surgery under general anesthesia CONDITION: Health Condition 1: O‐ Medical and Surgical PRIMARY OUTCOME: Time to successful tracheal intubation in terms of ; a)time taken for obtaining best laryngeal view ; b)time taken for successful tube passageTimepoint: Laryngoscopy using either macintosh laryngoscope or videolaryngoscope will be attempted after 3 minutes of administration of muscle ; relaxant SECONDARY OUTCOME: 1)Number of attempts for successful tracheal intubation ; 2)Laryngeal view using POGO score ; 3)Number of maneuvers required to achieve successful tracheal intubationTimepoint: Laryngoscopy using either macintosh laryngoscope or videolaryngoscope will be attempted after 3 minutes of administration of muscle ; relaxant INCLUSION CRITERIA: 1) Children posted for elective surgery under general anesthesia 2)American Society Of Anesthesiologists grade I,II children</t>
  </si>
  <si>
    <t xml:space="preserve"> INTERVENTION: Intervention1: Mcgrath and BPL video laryngoscope: in one gruop intubation performed with non channeled one type of video laryngoscope And another group intubation is performed with non channeled another video laryngoscope Control Intervention1: Mcgrath videolaryngoscope: intubation is performed with non channeled Mcgrathh video laryngoscope Control Intervention2: BPL video laryngoscope: intubation is performed with non channeled BPL video laryngoscope CONDITION: Health Condition 1: R69‐ Illness, unspecified Health Condition 2: O‐ Medical and Surgical Health Condition 3: O‐ Medical and Surgical Health Condition 4: X‐ New Technology PRIMARY OUTCOME: Total duration of intubation ; Observe till intubation done(up to 1 min)Timepoint: Time taken from introduction of video laryngoscope to insertion of endotracheal tube and confirmation by capnography.(1 min) SECONDARY OUTCOME: 1)Cormack and Lehane grading ; Grade I: Visualization of entire vocal cords (up to 1 min) ; Grade II: Visualization of posterior part of the laryngeal aperture ; Grade III: Visualization of epiglottis ; Grade IV: No glottis visualized ; ; ; 2)Number of attempts of intubation/device ; 3)Optimization maneuvers required for intubation ; 4)To monitor Hemodynamics Parameters: Pulse rate, Mean blood Pressure, Spo2, EtCO2 ; 5)To monitor perioperative Complications ; Timepoint: Time taken from introduction of video laryngoscope to insertion of endotracheal tube and confirmation by capnography.(1 min) INCLUSION CRITERIA: 1 Patients posted for elective surgery under general anaesthesia requiring Endotracheal intubation. 2 Age: 1 to 5 yrs 3 Gender: Either gender. 4 ASA I &amp; II</t>
  </si>
  <si>
    <t xml:space="preserve"> INTERVENTION: Intervention1: DIRECT LARYNGOSCOPY AND INTUBATION: ENDOTRACHEAL INTUBATION IN PEDIATRIC PATIENTS UNDER DIRECT LARYNGOSCOPY Intervention2: VIDEOLARYNGOSCOPY AND INTUBATION: ENDOTRACHEAL INTUBATION IN PEDIATRIC PATIENTS UNDER C‐MAC VIDEOLARYNGOSCOPY Control Intervention1: NIL: NIL CONDITION: Health Condition 1: O‐ Medical and Surgical PRIMARY OUTCOME: GLOTTIC VIEW BY MODIFIED CORMACK‐LEHANE GRADINGTimepoint: AT TIME OF INTUBATION SECONDARY OUTCOME: NUMBER OF ATTEMPTS TAKEN FOR INTUBATIONTimepoint: AT TIME OF INTUBATION INCLUSION CRITERIA: 1. ASA 1 AND 2 CLASSIFICATION 2. WEIGHT 10‐20 KGS</t>
  </si>
  <si>
    <t xml:space="preserve"> INTERVENTION: Intervention1: Comparing ease of intubation in 3 groups. Patients intubated with airtraq ,Miller, macintosh: Size of the Laryngoscope is based on the age and weight of the child CONDITION: Health Condition 1: ‐ Health Condition 2: O‐ Medical and Surgical Health Condition 3: J330‐ Polyp of nasal cavity Health Condition 4: J330‐ Polyp of nasal cavity Health Condition 5: J330‐ Polyp of nasal cavity Health Condition 6: J330‐ Polyp of nasal cavity PRIMARY OUTCOME: Ease of intubation ; ï?·Intubation Difficulty Score (IDS), ; ï?·Cormackâ??Lehane grade and Percentage of Glottic Opening (POGO) ; Haemodynamic responseTimepoint: Preinduction, Postintubation 0min, 1 min, 3 min, 5 min SECONDARY OUTCOME: Heamodynamic responseTimepoint: 0 min, 3 min, 5 min INCLUSION CRITERIA: ASA grade 1 and 2 weight of 10 â?? 35 kg Adequate mouth opening Various elective surgerical procedures under general anesthesia</t>
  </si>
  <si>
    <t xml:space="preserve"> INTERVENTION: The anesthetic techniques were standardized; patients were premedicated via oral midazolam 0.5 mg/kg IV. Induction of anesthesia was done via Ketamine 1.5‐ 2.5mg/kg IV, Fentanyl 2‐10 ug/kg. Endotracheal intubation was performed using Rocuronium as a muscle relaxant with a dose of 0.5 mg/kg IV. Intubation was conducted by one operator only, to exclude variation in intubation skills, and the choice of the intubation device was dependent on the randomization program. The second operator was responsible for monitoring the time taken for intubation in seconds, the incidence of desaturation, incidence of airway injury, the ease of intubation, and recording the data in the excel spreadsheet alongside the patient medical number and name. CONDITION: pediatric patients undergoing cardiac surgery PRIMARY OUTCOME: compare the efficacy of the Glidescope (video‐laryngoscope) against the Macintosh direct laryngoscope INCLUSION CRITERIA:</t>
  </si>
  <si>
    <t xml:space="preserve"> This was a prospective randomized clinical study to be performed in pediatric patients older than 1 years who are undergoing surgical procedures requiring endotracheal intubation. Time to endotracheal intubation was compared between patients intubated using a GlideScope® video laryngoscope, and those intubated by standard direct laryngoscopy. The main objective of this study was to evaluate the intubation time of Glidescope compared with Macintoch laryngoscope in pediatric patients, ease of intubation, and cardiovascular changes during intubation.</t>
  </si>
  <si>
    <t xml:space="preserve"> INTERVENTION: Intervention1: endotracheal intubation: videolaryngoscope and macintosh comparison Intervention2: Endotracheal intubation: Comparison of Macintosh and medicam video laryngoscope CONDITION: Hydrocele, unspecified PRIMARY OUTCOME: Intubation TimeTimepoint: Time (in seconds) taken in between the device introduced between two incisors till it removed after endotracheal intubation SECONDARY OUTCOME: number of attempts ; ease of intubation ; cormack and lehane grading ; haemodynamic changes ; traumaTimepoint: 1; 3 and 5 minutes INCLUSION CRITERIA: ASA GRADE 1 AND 2 Weight 10 ‐30 kgs elective surgery under general anaesthesia</t>
  </si>
  <si>
    <t xml:space="preserve"> INTERVENTION: Intervention1: Truview evo2 laryngoscope: The Truview evo2 laryngoscope (Truphatek International Ltd, Netanya, Israel) is a recently introduced device with a unique blade that provides an optical view â??around the cornerâ??. The Truview blade is based on a combination of an optical system with a specially profiled slim steel blade. It has a 46 degree refraction angle, which enlarges the view field. Truview evo2 has three different sizes of blades‐ adult, small and infant. The Truview eyepiece can be connected to an endoscopic camera head with a monitor, allowing audience viewing of the procedure for training purposes. In addition, the Truview blade has a port that allows connection to the auxiliary oxygen flow meter of the anaesthesia machine. A recommended flow rate of 4â??6 L/min prevents misting and clears secretions from the lens and provides continuous oxygen insufflation during intubation. Control Intervention1: Macintosh laryngoscope: Direct laryngoscopy with Macintosh laryngoscope is used to facilitate orotracheal intubation and a good visualization of the larynx is usually associated with an easier intubation. Alignment of the oral, pharyngeal and laryngeal axes is required to achieve a straight line of sight for visualization of larynx CONDITION: ASA grade I and II children, Age 2 to 8 years of either sex PRIMARY OUTCOME: Time to intubation‐‐‐‐‐‐Timepoint: Time to intubation was measured from the time of introducing laryngoscope blade in the patientâ??s mouth till the appearance of square wave capnogram SECONDARY OUTCOME: a.Modified Cormack and Lehane grade ; b.Intubation Difficulty Score ; c.Associated Hemodynamic changes ; ‐‐‐‐‐‐Timepoint: All the patients were monitored using ECG, Pulse oximetry, capnography and NIBP throughout the anaesthesia procedure. The heart rate, NIBP and SpO2 were recorded at following times:‐ ; 1.Baseline‐ before induction of anaesthesia ; 2.Time zero (T0)‐ Just before laryngoscopy ; 3.There after every one minute after intubation till 5 minutes ; INCLUSION CRITERIA: ASA grade I and II children requiring general anaesthesia with orotracheal intubation</t>
  </si>
  <si>
    <t xml:space="preserve"> INTERVENTION: Intervention1: Video Laryngoscopy: Tuoren video laryngoscope is used with 1 number blade for intubation in infants undergoing elective surgery upto 10 minutes after induction Control Intervention1: Convetional macintosh laryngoscope: Convetional macintosh is used with blade 0 and 1 for intubation in infants undergoing elective surgery upto 10 minutes after induction CONDITION: Health Condition 1: P298‐ Other cardiovascular disorders originating in the perinatal period Health Condition 2: P84‐ Other problems with newborn Health Condition 3: P768‐ Other specified intestinal obstruction of newborn PRIMARY OUTCOME: To determine the Time taken for intubation in both the groupsTimepoint: Maximum within 3 minutes SECONDARY OUTCOME: 1.First attempt intubation success rate. ; Timepoint: within 1 minute of intubation To compare Complication rate in both the groupsTimepoint: within 1 minute of intubation To determine Ease of intubation score in both the groupsTimepoint: within 1 minute of intubation To determine Intubation difficult score in both the groupsTimepoint: within 1 miniute of intubation INCLUSION CRITERIA: 1.Patients of either sex. 2.Age group of less than 1 years. 3.ASA grade I &amp; II. 4.Undergoing elective pediatric surgery requiring endotracheal intubation.</t>
  </si>
  <si>
    <t xml:space="preserve"> Eligible children will be prepared for intubation according to the local SOPs of the pediatric anesthesia or pediatric intensive care departments. Mandatory monitoring will consist of: SpO2, HR, NIBP. Induction of anesthesia: All children included in this protocol will be pre‐oxygenated before induction of anesthesia for one minute through face‐mask with FiO2 = 1.0 and flow rates of 6‐10L/min. The induction of anesthesia for tracheal intubation will be performed using a combination of sedative/hypnotic drugs, opioids and non‐depolarizing muscle relaxant. The following medications will be mandatory as per protocol: ‐ A non‐depolarizing muscle relaxant (NDMR) drug (Rocuronium 0.5‐1 mg/kg, Cis‐Atracurium 0.2‐0.5 mg/kg, Vecuronium 0.1 mg/kg, or succinylcholine 2 mg/kg). ‐ One or more of the following hypnotic agents (Thiopentone 4‐7 mg/kg, Ketamine 0.5‐2 mg/kg, Propofol 1‐4 mg/kg, Midazolam 0.5‐1 mg/kg, Sevoflurane up to 8%). An opioid drug and anticholinergic can be chosen and administered at the discretion of the anesthetist in charge Before intubation: After induction of anesthesia and the administration of a muscle relaxant drug, bag‐mask ventilation with FiO2 = 1.0 (flow rates of 6‐10 Lmin‐1) will be performed for 60 seconds until apnea sets in. After induction all patients will be paralysed with e.g. 0.5‐1 mg/kg of rocuronium (2 x ED95 (standard intubation dose)) to facilitate airway management. Neuromuscular blockade will be assessed by train‐of‐four (TOF) monitoring. Thereafter oxygen administration, laryngoscopy and tracheal intubation are performed. During intubation: The administration of oxygen during intubation is mandatory for every study participant and is standardized as follows: ‐ Oral intubation: For all orally intubated children, the administration of low‐flow oxygen (1 l/kg/min) takes place via conventional neonatal nasal cannula. After administration of low‐flow oxygen laryngoscopy and tracheal intubation are performed. ‐ Nasal intubation: For all nasally intubated children, the administration of low‐flow oxygen (1 l/kg/min) takes place direct via nasal tube. The nasal tube is introduced into one of the two nostrils up to the nasopharyngeal space and oxygen is applied to the tube via oxygen cannula. After administration of low‐flow oxygen laryngoscopy and tracheal intubation are performed. For a premature neonate &lt; 1kg an uncuffed tube ID 2.5 will be used. For premature babies and newborn between 1kg and 3.0 kg an uncuffed tube ID 3.0 will be used. For babies &gt; 3.0 kg a cuffed tube ID 3.0 or an uncuffed tube 3.5 will be used. The tube will be either passed through one of the two nostrils and advanced with the help of a Magill‐forceps or through the mouth. Based on the group of randomization, the child will be intubated either using the C‐MAC videolaryngoscope with a Miller blade 1 (Karl Storz, Germany) or using standard direct laryngoscope, with standard blades Miller nr 0 and Miller nr 1. Miller blade nr 0 will be used for children &lt; 1 kg. In cases of unexpected difficult intubation, the difficult airway algorithm (14) will be followed. After the first unsuccessful intubation attempt with the randomized device, the investigators encourage to perform a second attempt with the same device but based on the clinical judgment the intubating physician can proceed to an attempt with the same technique, or change the laryngoscope blade size, switch from one technique to another and a maximum of 4 intubation attempts in total will be performed. The last intubation attempt must be performed by the most experienced physician in the room. Additional devices like stylet, bougie, etc, can be used at any stage of the intubation process. If the intubation remains unsuccessful the difficult airway algorithm will be followed and a supraglottic airway device ‐ SAD will be inserted.</t>
  </si>
  <si>
    <t xml:space="preserve"> INTERVENTION: Intervention1: Truview PCD Laryngoscope: It is a new videolaryngoscope which gives an indirect view of the vocal cords and previous literature has shown it to be better than the standard macintosh laryngoscope. Intervention2: C MAC laryngsocope: It is a new videolaryngoscope which gives an indirect view of the vocal cords and previous literature has shown it to be better than the standard macintosh laryngoscope. Control Intervention1: Macintosh laryngoscope: It is the standard laryngoscope used for laryngoscopy and endotracheal intubation in all age groups CONDITION: Paeditric patients posted for elective surgery requiring general anaesthesia with endotracheal intubation PRIMARY OUTCOME: Best laryngeal view obtained (POGO score)‐‐‐‐‐‐Timepoint: At the time of laryngoscopy SECONDARY OUTCOME: Time taken to intubate ; No. of attempts at intubation ; No. of failed intubations ; No. of episodes of desaturation ; Trauma caused ; Need for external laryngeal maneuver‐‐‐‐‐‐Timepoint: During intubation and after that INCLUSION CRITERIA: 1‐6 yrs either sex elective surgery requiring general anaesthesia with endotracheal intubation</t>
  </si>
  <si>
    <t xml:space="preserve"> INTERVENTION: Patients will be randomised to receive either a conventional Macintosh blade or an A.P. Advance(trademark) videoscope using the Difficult Airway Blade. The intervention (intubation using either the standard macintosh laryngoscope or the AP advance) will be a single event utilising standard intubating techniques (induction of anaesthesia and muscle relaxation) at the start of planned surgery requiring intubation. The sole difference between the groups will be the type of laryngoscope used. Duration of intervention will be less than 15 minutes CONDITION: Difficult Intubation PRIMARY OUTCOME: Time to intubation SECONDARY OUTCOME: Number of attempts at layngoscopy View of glottic opening (Cormack and Lehane 1‐4 with Macintosh blade) or 'Video‐assited view' (full, partial, none) Visual Analogue score of ease of use INCLUSION CRITERIA: Previous Cormack and Lehane grade 3 or 4 view at intubation. Anticipated easy ventilation</t>
  </si>
  <si>
    <t xml:space="preserve"> INTERVENTION: Two groups:GlideScope video laryngoscope versus direct laryngoscope; CONDITION: neonates of selective operation under general anesthesia PRIMARY OUTCOME: time to intubation; SECONDARY OUTCOME: intubating successful rate of first attempt; INCLUSION CRITERIA: neonates who will be performed selective operation under general anesthesia</t>
  </si>
  <si>
    <t xml:space="preserve"> INTERVENTION: Intervention1: Direct Laryngoscopy: Endotracheal Intubation in pediatric population with Miller/Macintosh Direct laryngoscopy Intervention2: Video laryngoscopy: Endotracheal Intubation in pediatric population with King Vision ablade video laryngoscopy Control Intervention1: Direct laryngoscopy: Endotracheal Intubation in pediatric population with Millers / Macintosh Direct laryngoscopy CONDITION: Health Condition 1: O‐ Medical and Surgical PRIMARY OUTCOME: Time to intubationTimepoint: Time from entry of laryngoscope blade past the lip to observation of first end tidal capnograpy after successful tracheal intubation SECONDARY OUTCOME: Number of intubation attempts ; East of intubation ; Overall intubation success rate ; Haemodynamic changesTimepoint: Intraoperative period INCLUSION CRITERIA: Pediatric patients undergoing surgery under general anesthesia ASA physical status I‐II</t>
  </si>
  <si>
    <t xml:space="preserve"> INTERVENTION: Intervention 1: Nasotracheal intubation using video laryngoscopy (Acutronic InfantviewÂ®) Intervention 2: Nasotracheal intubation using direct laryngoscopy (traditional laryngoscope) CONDITION: P22.0 ‐ Respiratory distress syndrome of newborn P28.5 ‐ Respiratory failure of newborn PRIMARY OUTCOME: First‐pass success rate (passing the endotracheal tube through the vocal chords at first attempt) SECONDARY OUTCOME: (1) Adverse events (death, cardiopulmonary resuscitation, application of adrenaline, airway injury/bleeding, chest wall rigidity, vomiting, esophageal intubation with or without desaturation &lt; 80%, treatment of arterial hypotension, treatment of pain/discomfort, intraventricular hemorrhage, pneumothorax, main stem intubation, difficult mask ventilation, additional equipment required, change to emergency intubation); (2) Desaturations (any &lt; 80% and any &lt; 60%), bradycardias (any &lt; 100/min and any &lt; 60/min); (3) COMFORTneo score (before and during first laryngoscopy in each case via blinded assessments of video recordings); (4) Attempts until successful intubation; (5) Endotracheal tube position on first X‐ray (main stem, &lt; 1 cm from carina, mid‐trachea, above level of clavicles); (6) Cormack‐Lehane classification system (according to Oâ€™Shea et al.18); (7) Frequency of cross‐over and questionnaire concerning staff satisfaction with overall intubation conditions; (8) Questionnaire concerning staff satisfaction with trial implementation (to be completed by the entire staff one time before and after the trial); (9) Questionnaire concerning parental perception of trial participation and consent procedure INCLUSION CRITERIA: Indication for endotracheal intubation, Age &lt; 44 weeks postmenstrual age</t>
  </si>
  <si>
    <t xml:space="preserve"> INTERVENTION: Intervention1: nil: nil Intervention2: C‐mac video laryngoscope: Comparing video laryngoscope to conventional Macintosh for better glottic view Also the time taken from scopy to intubation shall be compared. Control Intervention1: nil: nil Control Intervention2: Macintosh laryngoscope: Comparing glottic view with videolaryngoscope and conventional Macintosh The time taken from scopy to intubation also will be compared. CONDITION: Health Condition 1: O‐ Medical and Surgical PRIMARY OUTCOME: Glottic view(by Modified Cormack Lehane grading)Timepoint: befrore and after intubation SECONDARY OUTCOME: Intubation success rate ; Time for successful intubation ; Optimization manoeuvre ; Hemodynamic changesTimepoint: After intubation INCLUSION CRITERIA: 1.American Society of Anaesthesiologists physical status I to II 2.Modified Mallampati (Samsoon &amp; Young) Airway class I and II</t>
  </si>
  <si>
    <t xml:space="preserve"> The objective of this study is to compare the need for the use of standard Magill forceps when performing a nasal intubation with either conventional DL or VL with a C‐Mac. Secondarily the investigators will also examine the time to intubate (TTI) for both methods as well. Once the patient is recruited, the patient will then be randomized to either intubation using DL or VL with a C‐Mac. Once the patient is under anesthesia, the intubation will be performed by an attending pediatric anesthesiologist or experience pediatric CRNA who has experience both DL and with the C‐Mac and will attempt to intubate the patient with or without Magill forceps as needed. The investigators will record the time to intubation (TTI) from the time the laryngoscope or C‐Mac is placed in the mouth to the first appearance of end tidal carbon dioxide (ETCO2). the investigators will record the presence or absence of nasal bleeding, and the grade of laryngeal view. The investigators will also record any general narrative comments about the ease or difficulty of intubation in both groups. The study will be performed at Wake Forest Baptist Medical Center. Patients between the ages of 3 and 14 scheduled for comprehensive dental treatment under general anesthesia will be included. Normal appearing airway upon pre‐operative assessment. The investigators have calculated a sample size of 35 patients in each group to be able to detect a significant difference in the rate of use of Magill forceps to place a nasal RAE ETT in this patient population.</t>
  </si>
  <si>
    <t xml:space="preserve"> INTERVENTION: Intervention1: Evaluation of ease of intubation using macintosh laryngoscope with video‐assistance.: Evaluation of ease of intubation using macintosh laryngoscope with video‐assistance in children posted for elective surgery Control Intervention1: Evaluation of ease of intubation using macintosh laryngoscope without video‐assistance: Evaluation of ease of intubation using macintosh laryngoscope without video‐assistance in children posted for elective surgery CONDITION: Health Condition 1: Z40‐Z53‐ Encounters for other specific health care Health Condition 2: Z00‐Z99‐ Factors influencing health status and contact with health services PRIMARY OUTCOME: Ease of intubationTimepoint: a)Laryngoscopy time ; b) Intubation time ; c) Procedure time SECONDARY OUTCOME: 1)Ease of intubation score ; 2)Modified CL grade ; 3)Number of attempts and failed intubations ; 4)Maneuvers ; 5)TraumaTimepoint: 1)1‐10 ; 2)I,II,IIIa,IIIb,IV ; 3)Number of attempts and failed intubations ; 4)Application of BURP‐YES/NO ; 4)Trauma to lips/gums/oral cavity‐YES/NO ; staining of laryngoscope blade or tube‐ YES/NO INCLUSION CRITERIA: forty children belonging to either se Xscheduled for elective surgery under general anaesthesia</t>
  </si>
  <si>
    <t xml:space="preserve"> This is a prospective randomized clinical study to be performed in pediatric patients under the age of 2 years who are undergoing surgical procedures requiring endotracheal intubation. Time to endotracheal intubation will be compared between patients intubated using a GlideScope® video laryngoscope, those intubated with a Storz DCI® video laryngoscope, and those intubated by standard direct laryngoscopy. The study hypothesis is that the time to endotracheal intubation will be decreased in the Storz DCI® video laryngoscope group when compared to the GlideScope® video laryngoscope group and standard laryngoscopy.</t>
  </si>
  <si>
    <t xml:space="preserve"> 50 children (age 5 years and 11 month or younger) with expected easy intubation, scheduled for elective surgery requiring endotracheal intubation are enrolled.</t>
  </si>
  <si>
    <t xml:space="preserve"> INTERVENTION: airway scope will be used during endotracheal intubation. Intervention will be continued for 2 days. McGRATH will be used during endotracheal intubation. Intervention will be continued for 2 days. Glidescope will be used during endotracheal intubation. Intervention will be continued for 2 days. CONDITION: Pediatric patients whom were scheduled to operation PRIMARY OUTCOME: successful rate of intubation, the time to tracheal intubation, comparison of blood pressure, heart rate and saturation at post‐intubation with that of pre‐intubation INCLUSION CRITERIA: pediatrics whom were scheduled to operation</t>
  </si>
  <si>
    <t xml:space="preserve"> INTERVENTION: Infants in the intervention group will be intubated orally by a neonatal trainee using a videolaryngoscope. The attached monitor will be displaying real time images that are visible to a supervisor who is in attendance, supervising and assisting with the intubation attempt. The intervention is the verbal assistance offered during the intubation attempt by the supervisor on seeing ‘what the intubator can see’. CONDITION: Intubation of the neonatal trachea PRIMARY OUTCOME: The rate of successful intubation on first attempt. An attempted intubation will be defined as the insertion of the laryngoscope into the infant’s mouth. SECONDARY OUTCOME: Qualitative data will be obtained from the registrars about their experience of the intubation attempt The lowest oxygen saturation and heart rate during the procedure. The oxygen saturation will be read from the attached pulsoximeter and the heart rate read either from the pulseoximeter or the infants electrocardiograph recording if attached. The rate of endotracheal tube adjustment following chest x‐ray evaluation Time taken for the intubation attempt INCLUSION CRITERIA: Infants in the delivery room, operating theatre or in the Newborn Intensive and Special Care (NISC) unit of The Royal Women’s Hospital, Melbourne who require oral endotracheal intubation will be eligible for entry to this study.</t>
  </si>
  <si>
    <t xml:space="preserve"> INTERVENTION: Intervention1: C MAC videolaryngoscope: It is a type of videolaryngoscope with screen and instructor can access to laryngeal view. Control Intervention1: Conventional Laryngoscope: Without screen and vision limited to operator only CONDITION: Patients who are posted for surgery under General Anaesthesia and require endotracheal intubation PRIMARY OUTCOME: First attempt success rate‐‐‐‐‐‐Timepoint: During intubation SECONDARY OUTCOME: Time to best view Time to intubation Bradycardia episodes Lowest oxygen saturation Ease of procedure External laryngeal manipulation ; Use of stylete ; ‐‐‐‐‐‐Timepoint: During intubation INCLUSION CRITERIA: 1.ASA grade I‐II patients 2. Patients of one day to twelve months of age. 3. Patients requiring general anaesthesia with endotracheal intubation.</t>
  </si>
  <si>
    <t xml:space="preserve"> Advances in airway management have led to development on videolaryngoscopy devices including the Glidescope® (Verathon Inc, Bothwell, USA), the AWD® (Pentax Corporation, Tokio, Japan) and most recently the Truview PCD (Truphatek International Ltd, Netanya, Israel). The use of videolaryngoscopy devices in adults have demonstrated some advantages including, minimal trauma on the airway and better view of the glottis. The Glidescope is designed with a 60º angle and a camera on the inferior aspect just at the inflection point. The view is obtained anteriorly and the camera is located remote from the glottis providing a good visual field. The video image is displayed on a Liquid Crystal Display (LCD), with electronic recording available. Despite a good experience using Glidescope in adults, few studies have been published in pediatric patients. Kim et al. in a randomized study comparing the use of Glidescope with direct laryngoscopy in children, demonstrated better or equal laryngoscopic view with longer time for intubation using the Glidescope.</t>
  </si>
  <si>
    <t xml:space="preserve"> Videolaryngoscope provide better view of the larynx. This better view could improve the navigation of endotracheal tube in nasotracheal intubation. Contrast to the improved result in adult, one previous report using Glidescope in children did not show better performance than direct laryngoscope. The aim of this study is to compare the performance of McGrath, Pentax and Macintosh laryngoscope for nasotracheal intubation in children.</t>
  </si>
  <si>
    <t xml:space="preserve"> After approval from the institutional Ethical Committee, 60 patients were studied. A randomised prospective study was planned to compare size 1 Airtraq (Prodol Meditec S.A., Vizcaya, Spain) with Miller blade of same size. The children included in the study were 2‐10 years of age, American Society of Anesthesiologists (ASA) physical status I‐II and posted for elective surgeries requiring tracheal intubation. The following were excluded from the study: (i) patients with upper respiratory tract symptoms, (ii) those at risk of gastroesophageal regurgitation and (iii) those with airway‐related conditions such a trismus, limited mouth opening, trauma or mass. Sixty patients were equally randomized to one of the two groups (Airtraq and Miller) of 30 each for airway management using a computer‐generated randomization program. Written informed consent was taken from the parents prior to intervention and a standardized protocol for anesthesia was maintained for all cases. All the children were kept nil per mouth as per standard guidelines. Intubation attempts were taken using Airtraq or Miller on a random basis.</t>
  </si>
  <si>
    <t xml:space="preserve"> Investigator initiated single site prospective and randomized controlled trial.</t>
  </si>
  <si>
    <t xml:space="preserve"> This study aims to determine whether are both devices comparable to each other in terms of intubation time and Cormack Lehane view in paediatric patients with normal airway undergoing elective surgery.</t>
  </si>
  <si>
    <t xml:space="preserve"> INTERVENTION: Endotracheal intubation using Storz C‐MAC (Trademark) Videolaryngoscope Miller blade size 0 or 1. The C‐MAC has a tiny digital video camera and light source built into the tip of the blade and handle, allowing indirect vision of the glottis. The camera enables a magnified image to be displayed on a small monitor. The operator keeps their head up watching the monitor during the intubation procedure. Duration times for intubation vary from between 20‐60secs. CONDITION: Endotracheal intubation in neonates. PRIMARY OUTCOME: First attempt success rate. Intubation success is defined as endotracheal tube placement confirmed by end‐tidal CO2 detection. SECONDARY OUTCOME: Acceptability of the videplaryngoscope by the operator. Qualitative information will be recorded based on ease of use and view of glottis. Duration of intubation attempt. Defined as the time from when the laryngoscope blade passes the lips until it is removed and intubation is either successful or abandoned and infant returned to mask ventilation. Rate of complications related to intubation. Trauma to lips, gums, pharynx, lacerations or perforation. Stability of infant during the intubation. Measured by the length of time of hypoxia, based on infants saturations and heart rate. Infants will be monitored by use of Massimo pulse oximeter and ECG chest leads. The proportion of intubations occurring within 30second American Academy of Pediatric guidelines. INCLUSION CRITERIA: Babies born at 24 completed weeks gestation and above, and require endotracheal intubation in the delivery room or delivery theatre. Infants requiring endotracheal intubation in the neonatal intensive care unit.</t>
  </si>
  <si>
    <t xml:space="preserve"> The primary purpose of this study is to investigate the effects of McGrath MAC videolaryngoscopy on the intubation time for orotracheal intubation in children with torticollis. The secondary purpose of this study is to investigate the effects of McGrath MAC videolaryngoscopy on Cormack and Lehane Grade for orotracheal intubation in children with torticollis.</t>
  </si>
  <si>
    <t xml:space="preserve"> The purpose of this study is to determine whether nasal intubation assisted by GlideScope videolaryngoscopy is faster, easier, and less traumatic than nasal intubation with conventional direct laryngoscopy.</t>
  </si>
  <si>
    <t xml:space="preserve"> The primary purpose of this study is to investigate the effects of McGrath MAC videolaryngoscopy on the intubation time for orotracheal intubation in children. The secondary purpose of this study is to investigate the effects of McGrath MAC videolaryngoscopy on Cormack and Lehane Grade for orotracheal intubation in children.</t>
  </si>
  <si>
    <t xml:space="preserve"> INTERVENTION: Intervention1: Video Laryngoscopy: Time taken to Intubate starting from introduction of the laryngoscope blade between the two lips till the first capnographic confirmation following intubation. Control Intervention1: Direct Laryngoscopy: Time taken to Intubate starting from introduction of the laryngoscope blade between the two lips till the first capnographic confirmation following intubation. CONDITION: Health Condition 1: O‐ Medical and Surgical PRIMARY OUTCOME: To compare the time to successful intubation in Video Laryngoscopy &amp; Direct Laryngoscopy in Paediatric patients undergoing Elective Airway Management.Timepoint: At the time of intubation. SECONDARY OUTCOME: a. To find out the frequency of attempts to intubate. ; Timepoint: At the time of intubation. To determine Cormack Lehane grading.Timepoint: At the time of intubation. To determine the incidence of complications like airway trauma, bronchospasm, hypoxia, &amp; oesophageal intubation.Timepoint: At the time of intubation To determine the Percentage of Glottic Opening Visible (POGO score).Timepoint: At the time of intubation. INCLUSION CRITERIA: ASA status type I or II. Elective Surgery requiring General Anaesthesia with tracheal intubation. Informed consent by the Patientâ??s legal representatives.</t>
  </si>
  <si>
    <t xml:space="preserve"> To evaluate whether residents who receive guidance from a supervisor concurrently viewing the neonate's airway via video laryngoscopy will have a higher rate of successful neonatal intubations than residents receiving guidance using traditional direct laryngoscopy. The investigators conducted a randomized controlled trial involving 48 first and second year pediatric and medicine‐pediatric residents who received either video‐facilitated (VDL) or traditional (TDL) supervisor guidance during direct laryngoscopy. Residents attempted intubations in the neonatal intensive care unit according to their randomization group. The primary outcome was a successful intubation that occurred within two attempts.</t>
  </si>
  <si>
    <t xml:space="preserve"> INTERVENTION: Airway management McGRATH We randomize the laryngoscope used during tracheal intubation to either video laryngoscope McGRATH blade 1 or 2. CONDITION: Airway management McGRATH The patient scheduled for tracheal intubation under general anesthesia ; McGRATH PRIMARY OUTCOME: Time to intubate the trachea SECONDARY OUTCOME: Number of trials, Smoothness of tracheal intubation procedure, Time to visualize the larynx INCLUSION CRITERIA: 1) The patient who are performed tracheal intubation under general anesthesia 2) The patient who are 3 months old over and 24 months or younger 3) The patient who has good state of the general condition (ASA1, 2) 4) The patient in whom physician can obtain written informed consent from parents</t>
  </si>
  <si>
    <t xml:space="preserve"> Videolaryngoscopy is specialized equipment for airway management, where a camera located at the tip of the laryngoscope blade can visualize also structures that can´t be seen on direct laryngoscopy, co the operator can obtain superior view of aditus laryngis during intubation. Currently videolaryngoscopy is not routinely used for intubation and it is reserved for patients with difficult airway. The aim of the trial is to compare the elective use of videolaryngoscopy versus direct laryngoscopy for elective airway management (tracheal intubation). Patients after informed consent approval will be randomized to the interventional group (videolaryngoscopy) and control group (laryngoscopy). The randomization will be managed by the Institute of Biostatistics and Analyses by the Faculty of medicine, Masaryk university. The primary aim will be the first intubation attempt success rate, the secondary aims will be time to successful intubation (time to first ETCO2 wave), overall success rate, number of intubation attempts, incidence of aspiration, desaturation and incidence of overall complications in all operators, in trainees, residents (5‐10 years of practice), consultants (10‐15 years of clinical practice) and consultants with over 15 years of clinical practice.</t>
  </si>
  <si>
    <t xml:space="preserve"> INTERVENTION: Intervention1: DIRECT LARYNGOSCOPY WITH MILLER BLADE: TIME TAKEN FOR INTUBATION WITH DIRECT LARYNGOSCOPY WITH MILLER BLADE Intervention2: VIDEO LARYNGSCOPY WITH CMAC: TIME TAKEN FOR INTUBATION WITH CMAC VIDEOLARYNGOSCOPY Control Intervention1: NIL: NIL CONDITION: Health Condition 1: O‐ Medical and Surgical PRIMARY OUTCOME: GLOTTIC VIEW BY MODIFIED CORMACK‐LEHANE GRADINGTimepoint: During Laryngoscope and intubation. SECONDARY OUTCOME: ATTEMPTS FOR INTUBATION ; DURATION REQUIRED FOR SUCCESSFUL INTUBATIONTimepoint: AT TIME OF INTUBATION INCLUSION CRITERIA: 1. ASA 1 &amp; 2 2. WEIGHT: 10‐20 KGS</t>
  </si>
  <si>
    <t xml:space="preserve"> After obtaining written informed consent of 10 trainee anesthetists with non less than 24 months and not exceeding 60 months residency, use of the King Vision aBlade videolaryngoscope was demonstrated by presenting a 2 min instruction video. First endotracheal intubation by each trainee anesthetist was randomly allocated to either direct (DL) or King Vision aBlade videolaryngoscopy (KingVL). Then order of laryngoscopy type was alternating at least each trainee anesthetists performed 10 DL and 10 KingVL endotracheal intubations.</t>
  </si>
  <si>
    <t xml:space="preserve"> INTERVENTION: Intervention1: Videolaryngoscope: Intubation by paraglossal technique will be done using a Videolaryngoscope. Control Intervention1: Direct laryngoscope: Intubation by paraglossal technique will be done using a direct laryngoscope. CONDITION: Cleft lip Cleft palate PRIMARY OUTCOME: To assess the first pass intubation rate using the videolaryngoscope versus the direct laryngoscope in intubating by the left paraglossal approach in paediatric patients undergoing corrective surgeries for cleft lip/palate.‐‐‐‐‐‐Timepoint: To assess the first pass intubation rate using the videolaryngoscope versus the direct laryngoscope in intubating by the left paraglossal approach in paediatric patients undergoing corrective surgeries for cleft lip/palate after confirmation of successful endotracheal intubation by waveform capnography. SECONDARY OUTCOME: Intubation difficulty score‐‐‐‐‐‐Timepoint: During laryngoscopy and post intubation. Time taken for successful endotracheal intubation‐‐‐‐‐‐Timepoint: Time taken from removal of facemask to confirmation of correct endotracheal tube placement by waveform capnography. INCLUSION CRITERIA: Patients with uncorrected cleft lip/palate. Patients posted for elective cleft lip/palate reconstructive surgery.</t>
  </si>
  <si>
    <t xml:space="preserve"> INTERVENTION: Assign the laryngoscope to be used during intubation to a video laryngoscope group that uses a video laryngoscope (McGRATH MAC AO3 video laryngoscope) that provides images of the epiglottis on a screen attached to the device, or a direct‐view laryngoscope (Welch‐Allen laryngoscope) that directly checks the epiglottis. The assigned laryngoscopes are used at the time of initial intubation and at the time of second intubation. CONDITION: Patient undergoing general anesthesia PRIMARY OUTCOME: Differences in first‐time intubation success rates between direct‐view laryngoscopes and video laryngoscopes SECONDARY OUTCOME: 1Time required for intubation; 2Number of intubations; 3Glottal visibility time; 4Intubation tube insertion time; 5Apnea time; 6Glottal visibility score (Cormack classification, POGO score); 7Intubation difficulty score; 8Changes in vital signs before and after intubation; 9Incidence of disease, etc. INCLUSION CRITERIA: Patients who will undergo routine non‐cardiac surgery with a scheduled duration of 30 minutes or more under general anesthesia at the implementing medical institution participating in this study and who meet the following conditions (1) Males and females who are less than 1 year of age at the time of obtaining consent (2) Those who have obtained written consent for participation in this study after receiving sufficient explanation and understanding from a surrogate (a person who is considered to be able to represent the will and interests of the research subject).</t>
  </si>
  <si>
    <t xml:space="preserve"> INTERVENTION: Intervention1: Macintosh laryngoscope: Intubation is performed with Macintosh laryngoscope Intervention2: Macgrath video laryngoscope: Intubation is performed with MacGrath video laryngoscope Control Intervention1: Macgrath video laryngoscope and Macintosh laryngoscope: In one group intubation is performed with MacGrath video laryngoscope and in another group intubation is performed with Macintosh laryngoscope CONDITION: Health Condition 1: O‐ Medical and Surgical PRIMARY OUTCOME: Intubation timeTimepoint: The time from insertion of the blade between the teeth until the first effective ventilation confirmed by capnography ; SECONDARY OUTCOME: 1)CORMACK &amp; ; LEHANE Grading ; 2)No. of attempts of device insertion(maximum 2) defined as each time the device was removed past the gum or teeth ; 3)Glottic exposure time: time from introduction of laryngoscope from teeth/gum till visualization of glottis. ; 3)Optimization maneuvers required for intubation like BURP. ; ; 4)Vital parameters: Hemodynamic parameters like heart rate, Spo2 are to be noted. ; Timepoint: The time from insertion of the blade between the teeth until the first effective ventilation confirmed by capnography ; ; INCLUSION CRITERIA: 1) Neonatal Patients posted for elective and emergency surgery under general anaesthesia requiring Endotracheal intubation. 2) Age: up to 1 month 3)Gender: Either gender. 4)ASA I &amp; II</t>
  </si>
  <si>
    <t xml:space="preserve"> A higher incidence of difficult airway has been reported in neonates and infants than in adults. Optimizing glottic view during tracheal intubation is very challenging in neonates and small infants and it is not clear whether the design of the intubating blade using video laryngoscopy has a major influence of the glottic view and subsequently on the success of intubation. The primary objective of this study is to compare the difference in the percentage of glottic opening (POGO) between two different video laryngoscopy blades, the hyperangulated Cobalt blade and the straight Miller blade. The secondary objectives are the first attempt success rate at intubation, the number of attempts, the time to successful intubation, and the occurrence of adverse events during intubation, such as desaturation or bradycardia. In this prospective randomized cross over clinical trial, 40 (20 in each group) neonates or small infants with body weight ≤ 5 kg or age ≤ 3 months will be enrolled in one of two groups over 1 year of work. In patients allocated to the Cobalt group, the POGO and Cormack and Lehane (C&amp;L) classification will be recorded using video laryngoscopy with a Cobalt blade followed by an assessment using the Miller blade. In patients allocated to the Miller group, the POGO and C&amp;L classification will be recorded using video laryngoscopy with a Miller blade followed by an assessment using the Cobalt blade. In both groups, intubation will be attempted during the second assessment. If the first attempt at intubation fails, the subsequent attempts will be left at the discretion of the attending anesthesiologist. Data comparing straight and hyperangulated video laryngoscopy blades in neonates and small infants are limited. Both techniques are standard of care at our institution. This study will identify the technique that provides optimal glottic views and intubating conditions in this patient population, and thus improved patient's safety.</t>
  </si>
  <si>
    <t xml:space="preserve"> The aim of this study is to perform a pilot study investigating the first attempt intubation success rate differing between video laryngoscope nasotracheal intubation and direct laryngoscope nasotracheal intubation. The study population will consist of 60 neonates and infants with congenital heart disease less than 1 year of age who need nasotracheal intubation during general anesthesia for cardiac procedures. Standard nasotracheal intubation will be performed using either a video laryngoscope or direct laryngoscopy. Neonates and infants will be randomly assigned (1:1) to standard video laryngoscopy (with one of the following systems: Storz C‐MAC Miller Video Laryngoscope, Karl Storz, Tuttlingen, Germany or Mc Grath Video Laryngoscope, Medtronic, Boulder,USA) or to direct laryngoscopy with one of the following blades: Miller or Macintosh (Heine, Hersching, Germany).</t>
  </si>
  <si>
    <t xml:space="preserve"> The goal of this prospective randomized study is to compare the Ambu KingVision Video Laryngoscope and direct laryngoscopy using the Miller Blade Laryngoscope. The primary outcome of the study will be time to successful intubation. Other outcomes of clinical relevance such as first attempt success rates of intubation, grade of laryngeal view, percentage of glottic opening, number of insertion attempts, hemodynamic responses, and complications will also be assessed.</t>
  </si>
  <si>
    <t xml:space="preserve"> INTERVENTION: Intervention1: Videolaryngoscope (BPL): In VL, the scope incorporates an integrated camera and display monitor, which is used for indirect laryngoscopy to view the airway structures Since the view is obtained “around the corner ? the glottis is visualized better by the VL. A lesser quantity of force is required at the base of the tongue during VL. Hence, the chances of local tissue injury and response to stress are reduced. The procedure duration is around 60‐180 seconds. Control Intervention1: Conventional (Macintosh) laryngoscope: Conventional laryngoscope is a curved instrument with light source at one end that helps in visualisation of airway structure, as there is no camera and screen for this instrument, the doctor has to use a certain technique to get direct line to view the airway structures. The procedure duration is around 60‐180 seconds. CONDITION: Health Condition 1: C00‐D49‐ Neoplasms PRIMARY OUTCOME: First attempt success rate of orotracheal intubation in critically ill children with cancer.Timepoint: Immediately post intubation SECONDARY OUTCOME: 1. Time required for orotracheal intubation ; 2. Incidence of mild desaturation (92%) ; 3. Incidence of sever desaturation (to 85%) ; 4. Glottic view: POGO score &amp; CL grade ; 5. Need for External laryngeal manipulation ; 6. Need for adjuncts to intubation ; 7. Adverse events such as Oral bleeding, Lip trauma, Dental trauma, Bronchospasm, Cardiac arrythmia, Hypotension, Esophageal intubation, Cuff rupture Sub‐cutaneous emphysema, Pneumothora Xwill be noted ; Timepoint: Immediately post intubation INCLUSION CRITERIA: Children age between 1 to 12 years admitted in ICU who need oro‐tracheal intubation</t>
  </si>
  <si>
    <t xml:space="preserve"> INTERVENTION: Intervention1: 1. Backward Upward Rightward Pressure. 2. Jaw thrust: Group B: Backward Upward Rightward Pressure manoeuvre Group J: jaw thrust manoeuvre The manoeuvres to be given during C‐MAC videolaryngoscopy Control Intervention1: Conventional technique of C‐MAC videolaryngoscopy (without BURP/jaw thrust/any other external manoeuvre): Group C: Conventional technique. To comparatively evaluate the effect of jaw thrust and Backward Upward Rightward Pressure manoeuvres with the conventional technique on glottic visualisation using the C MAC Ã‚Â® video laryngoscope in paediatric patients of 3 to 10 years for elective surgery. CONDITION: Health Condition 1: O‐ Medical and Surgical PRIMARY OUTCOME: To compare the glottic visualization upon application of external manoeuvres jaw thrust and ; Backward Upward Rightward Pressure with the conventional technique by assessing modified ; Cormack Lehane score,POGO score and approximate glottic opening area in pixels squared using C MACÃ‚Â® videolaryngoscope in children of age 3 to 10 years for ; elective surgery.Timepoint: Perioperative SECONDARY OUTCOME: To compare the effect of Jaw thrust and Backward Upward Rightward Pressure on intubation ; characteristics using the C MACÃ‚Â® videolaryngoscope in children of age 3 to 10 years for ; elective surgery.Timepoint: Perioperative INCLUSION CRITERIA: Children aged 3 to 10 years of either gender of American Society of Anaesthesiologists Grades I and II for elective surgery under general anaesthesia with endotracheal tube insertion.</t>
  </si>
  <si>
    <t xml:space="preserve"> We seek to study the intubation characteristics of a new video laryngoscope, the Glidescope Cobalt in children less than or equal to 1 yr of age. This evaluation would provide insight as to the efficacy of this device in facilitating intubation in infants.</t>
  </si>
  <si>
    <t xml:space="preserve"> Endotracheal intubation is a critical intervention for newborn babies. Proficiency at intubation has declined markedly in recent decades such that fewer than half of babies are successfully intubated at the first attempt. Laryngoscopy is the crucial part of endotracheal intubation. Traditionally, operators use a standard laryngoscope to view the larynx by looking directly into the mouth (direct laryngoscopy). More recently videolaryngoscopes that have a video camera mounted at the tip of the laryngoscope blade have been developed, Rather than look directly into the mouth, the operator looks at a screen that displays the view acquired by the camera (indirect laryngoscopy). Videolaryngoscopes have been demonstrated to be useful for teaching trainees direct laryngoscopy, i.e. a senior colleague can coach them during the procedure. However, it may be that all clinicians are more successful with a videolaryngoscope. We will compare whether clinicians who are randomly assigned to intubate newborn infants using a videolaryngoscope are more successful in intubating newborn infants at the first attempt compared to clinicians who are randomly assigned to intubate newborn infants using a standard laryngoscope. The investigators will study newborn infants who are undergoing intubation at the discretion of their treating clinicians in delivery room or in the Neonatal Intensive Care Unit (NICU).Term and preterm infants of any gender will be eligible to participate. Babies with upper airway anomalies will be ineligible. Participants will be randomly assigned in a 1:1 ratio to "VIDEO" or ""STANDARD" group. Intubation success will be determined in both groups using an exhaled carbon dioxide detector or flow sensor. Caregivers and outcome assessors will not be masked to group assignment. The investigators will enrol 214 babies to the study.</t>
  </si>
  <si>
    <t xml:space="preserve"> INTERVENTION: Intervention1: Intubation by video laryngoscope: Intubation with besdata video laryngoscope using miller zero size will be done and time taken for successful intubation,glottic visualization time and percentage of glottic opening will be noted. Frequency of usage ‐ 2 Duration ‐ 30 to 50 seconds Control Intervention1: Intubation with direct laryngoscope: Intubation with direct laryngoscope using miller zero size blade will be done and time taken for successful intubation, glottic visualization time and percentage of glottic opening will be noted. Frequency of usage ‐2 Duration ‐ 30 to 60 seconds CONDITION: Health Condition 1: O‐ Medical and Surgical PRIMARY OUTCOME: To compare the time taken for successful tracheal intubation with Besdata video laryngoscope and Miller direct laryngoscope in term neonates and infants up to 6 months of ageTimepoint: Baseline SECONDARY OUTCOME: Time for best glottic visualizationTimepoint: Baseline To assess for development of complications such as airway mucosal trauma, bradycardia, esophageal intubation.Timepoint: NA To compare first attempt intubation success rateTimepoint: NA To compare POGO Score (Percentage of Glottic opening) between the two groupsTimepoint: NA INCLUSION CRITERIA: Full term Neonates and infants upto 6 months with ASA class I and II requiring general anaesthesia with orotracheal intubation for any surgical procedure</t>
  </si>
  <si>
    <t xml:space="preserve"> INTERVENTION: direct laryngoscope using Miller blade size 0 GlideScope video laryngoscope CONDITION: ; Neonatal Diseases ; Nervous System Diseases ; Paediatrics ; Anaesthesia Anaesthesia Neonatal Diseases Nervous System Diseases Paediatrics PRIMARY OUTCOME: The laryngeal view graded by the POGO scores SECONDARY OUTCOME: TBGV, TPT, IT, POGO scores after OLEM, intubation attempts, and overall success rate of intubation INCLUSION CRITERIA: American society anesthesiology (ASA) physical status I or II neonate patients (age = 28 days) with normal craniofacial anatomy presenting for elective surgical repair of meningeocele or meningeomyelocele under general anesthesia</t>
  </si>
  <si>
    <t xml:space="preserve"> The goal of this prospective randomized study is to compare whether there is a clinically relevant difference in the rate of first attempt successful intubation between the Ambu King Vision Video Laryngoscope and direct laryngoscopy using the Miller Blade Laryngoscope. Other parameters of clinical relevance such as grade of laryngeal view, percentage of glottic opening, number of insertion attempts, time for successful tracheal intubation, and complications will also be assessed.</t>
  </si>
  <si>
    <t xml:space="preserve"> INTERVENTION: Medical Device : Subjects enrolled in the study will be randomized to either the conventional laryngoscope group or UEScope(video‐assisted laryngoscope) group. Endotracheal intubation is performed in the same way in both groups. The only difference is the laryngoscope used for intubation. Endotracheal intubation is performed using a conventional laryngoscope or UEscope(video‐assisted laryngoscope). CONDITION: Not Applicable PRIMARY OUTCOME: time to intubation SECONDARY OUTCOME: Cormack‐Lehane difficult intubation classification POGO score bleeding lowest SpO2 during intubation number of try time to best visualization of vocal cord INCLUSION CRITERIA: 1. Children under 1 year old who has a surgery under general anesthesia at Seoul St. Mary's Hospital 2. Legal guardian of the child approves the current study and signs a written consent.</t>
  </si>
  <si>
    <t xml:space="preserve"> Tracheal intubation using direct laryngoscopy is successful in the majority of patients, even when a line‐of‐sight view of the glottis is not possible. Although poor glottic visualization is encountered between 1% and 9% of attempts, success can generally be achieved with additional force, external laryngeal manipulation, or the use of gum elastic bougies and stylets. However, poor glottic exposure is more likely to require prolonged or multiple intubation attempts and, subsequently, may be associated with complications such as oxygen desaturation or airway and dental injuries. In recent years, videolaryngoscopy has begun to play an important role in the management of patients with an unanticipated difficult or failed laryngoscopic intubation. The C‐MAC videolaryngoscope (Karl Storz, Tuttlingen, Germany) is a videolaryngoscope using a modified Macintosh blade, which may be a useful alternative both for routine and difficult airway management and for educational purposes. In this prospective, randomized, controlled trial, the purpose is to compare C‐MAC and DL in terms of intubation times, hemodynamic response and adverse events associated with nasotracheal intubation in children undergoing dental procedures.</t>
  </si>
  <si>
    <t xml:space="preserve"> INTERVENTION: Intervention1: CMAC group: Child will be intubated with CMAC MILLER videolaryngoscope in lateral position Control Intervention1: Miller laryngoscope: child will be intubated in lateral position with miller bade CONDITION: undergoing surgery under general anaesthesia PRIMARY OUTCOME: Intubation difficulty score‐‐‐‐‐‐Timepoint: 1 minute after intubation SECONDARY OUTCOME: Time taken to intubate, laryngoscopic view, ease of intubation and success rate of intubation‐‐‐‐‐‐Timepoint: 1 minute after intubation INCLUSION CRITERIA: neonates and infants undergoing surgery under general anaesthesia requiring endotracheal tube placement</t>
  </si>
  <si>
    <t xml:space="preserve"> Forty‐four patients aged 4‐10 years who applied to Aydın Adnan Menderes University Faculty of Dentistry for dental treatment under general anesthesia will be included and divided into 2 groups randomly. The group in which a direct laryngoscope was used for intubation, which is a part of the routine general anesthesia procedure, Group DL; The group in which the video laryngoscope is used will be called Group VL. Routine general anesthesia procedure and dental treatments will not differ between groups. The time from the moment the laryngoscope touches the patient until the endotracheal tube is inserted and the end‐tidal carbon dioxide is detected will be recorded as intubation time, and the Cormack and Lehane glottic scale score will be recorded when the best glottic view is obtained. The necessity of external laryngeal manipulation, intubation difficulty scale (IDS) will be evaluated and the difficulty level will be determined as easy, medium and difficult. All intubations will be confirmed by auscultation as part of the routine procedure. Desaturation (SpO2 &lt; 90%) will be assessed during intubation, Hemodynamic data will be recorded at four points in time: at baseline (before induction, T0); 1 min after induction (T1); in intubation (T2); and 5 minutes after intubation (T3). Intubation time, Intubation Difficulty Scale (IDS), C&amp;L grade, number of intubation attempts, External Throat Manuplation, Intubation related trauma‐bleeding, Intubation‐related pain scores will be recorded in the case report form. In addition, age, gender, weight, ASA status of patients, blade and tube size, operation time, number of caries‐filled extracted teeth (dmft) values will also be recorded. The patient whose operation is completed will be taken to the recovery room. Post‐operative discomfort will be recorded in the case report form.</t>
  </si>
  <si>
    <t xml:space="preserve"> INTERVENTION: Intervention1: Endotracheal intubation in paediatric population with macintosh or airtraq optical laryngoscope.: After adequate NPO and premedication child will be taken in operation theatre.After attaching ASA standard monitors and inducing the child, endotracheal intubation will be done using either macintosh or airtraq optical laryngoscope. Control Intervention1: Intubation Difficulty Scale score, time to intubate, hemodynamic variations and complications. : Intubations Difficulty Scale score will be the primary outcome. The haemodynamic variations will be recorded at the time of untubation and at 2minutes intervals for the next ten minutes. Complications will be noted at recovery and 24hrs postopertively. CONDITION: Patients posted for elective surgery under general anaesthesia PRIMARY OUTCOME: Intubation Difficulty Scale (IDS) scoreTimepoint: At the time of intubation SECONDARY OUTCOME: 1.Time to intubate ; 2.Hemodynamic response (Heart rate and Mean arterial pressure) ; 3.Complications ( blood staining on device/endotracheal tub, hoarseness of voice at recovery and 24hrs post operatively)Timepoint: At the time of intubation ; At 2min intervals for next 10 minutes. ; 24hrs postoperatively INCLUSION CRITERIA: Children of 2 to 8 yrs of age belonging to ASA grade I &amp; II undergoing elective suregery under general anaesthesia requiring endotracheal intrubation.</t>
  </si>
  <si>
    <t xml:space="preserve"> Aim: difficult intubation is high in the 0‐1 year period. Video laryngoscopes improved intubation success rate when compared to direct laryngoscopy. Methods: We enroll 20 patients age under 1 year old undergoing neurosurgery in this prospective randomized study. We compared the Airtraq, Glidescope, and c‐mac video laryngoscopes during intubation of &lt;1 year old children undergoing neurosurgery regarding intubation times and intubation success rates.</t>
  </si>
  <si>
    <t xml:space="preserve"> Many techniques in the management of a difficult airway have been used in adult patients. In pediatric patients, awake fiberoptic intubation is difficult or even impossible . The video laryngoscope is a new tool produced by combining video technology and laryngoscope. Published studies on the video laryngoscope were mostly performed in adults . In this study, we used a Macintosh laryngoscope, which is a routinely used tool in anesthesiology, and a McGrath video laryngoscope, which is a type of a newly developed video laryngoscope that has not widely been used in the pediatric age group. The aim of this study was to examine the effects of Macintosh laryngoscopy and McGrath videolaryngoscopy on hemodynamic parameters in pediatric patients who were scheduled to undergo elective dental surgery and required intubation for the application of general anesthesia. We also evaluated whether Macintosh laryngoscopy and McGrath videolaryngoscopy improved the stress response and whether these approaches facilitated the intubation procedure.</t>
  </si>
  <si>
    <t xml:space="preserve"> INTERVENTION: Intervention1: Video Laryngoscope assisted Intubation: Comparison of McGrath video laryngoscope with conventional Macintosh laryngoscope for tracheal intubation in paediatric patients with normal airway. Control Intervention1: Conventional Macintosh laryngoscope assisted intubation: Comparison of McGrath video laryngoscope with conventional Macintosh laryngoscope for tracheal intubation in paediatric patients with normal airway. CONDITION: Intussusception PRIMARY OUTCOME: Total Interval Time for intubation (in seconds)Timepoint: Total Interval Time for intubation (in seconds) SECONDARY OUTCOME: Glottic Exposure time ; Number of attempts of devise insertion ; Number of attempts of tube insertion ; Intubation Difficulty Scale ; Vital parameters ; ComplicationsTimepoint: Glottic Exposure time INCLUSION CRITERIA: 1.Patients posted for elective surgery under general anaesthesia requiring endotracheal intubation. 2.Age: 01 to 05yrs 3.Weight: 10‐20kg 4.Gender: Either gender. 5.ASA I &amp; II 6.Mouth opening &gt;20 mm</t>
  </si>
  <si>
    <t>NCT06655168 2024</t>
  </si>
  <si>
    <t>NCT06436196 2024</t>
  </si>
  <si>
    <t xml:space="preserve"> Orotracheal Intubation in Newborns: videolaryngoscopy Vs Direct Laryngoscopy</t>
  </si>
  <si>
    <t xml:space="preserve"> Video Laryngoscopy vs Direct Laryngoscopy in Paediatric Patients</t>
  </si>
  <si>
    <t xml:space="preserve"> prospective randomized study including newborns , requiring orotracheal intubation forsurgery or mechanical ventilation in the intensive care unit. The children wererandomized into two groups to receive orotracheal intubation after anesthetic inductionwith neuromuscular blockade, either by direct laryngoscopy (DL, DL group) or by C‐MACvideo laryngoscopy (VL group).</t>
  </si>
  <si>
    <t xml:space="preserve"> The comparision of efficacy of Video Laryngoscopy for pediatric airway vs Direct Laryngoscopy is the goal of this study, Safety of the patients will be the utmost priority with careful case selection alongwith proper informed detailed consent from the guardians of the children. PROCEDURE: After induction of General Anesthesia four minutes of proper bag mask ventilation to allow for proper intubating conditions will be done. The time taken from the insertion of the laryngoscopic blade to the best glottic view acheived by the specific technique will be noted seperately and then the time to the succesful acheivement of lung inflation with the proper placement of ETT will be noted seperately, both of these parameters will be recorded. If in a patient airway is not secured even after 3 attempts by a specific technique the technique would be altered and patient would be excluded from our research. MATERIALS: Randomized allotment of patients into the 2 groups i.e Direct Laryngoscopy and Video Laryngoscopy would be done.</t>
  </si>
  <si>
    <t>Ranjan 2024</t>
  </si>
  <si>
    <t>Comparison of Videolaryngoscopy and Direct Laryngoscopy for Tracheal Intubation in Paediatric Patients</t>
  </si>
  <si>
    <t>Ranjan A.; ; Kumar M.</t>
  </si>
  <si>
    <t>This prospective, randomized controlled trial conducted at Jawahar Lal Nehru Medical College &amp; Hospital, Bhagalpur, Bihar, from February 2023 to January 2024, compared video laryngoscopy (VL) and direct laryngoscopy (DL) in 100 pediatric patients undergoing tracheal intubation. The study aimed to assess firstattempt success rates, glottic visualization quality, intubation duration, airway-related complications, and patient stress indicators. Results demonstrated that VL significantly outperformed DL, achieving higher first-attempt success rates (88% vs. 68%), superior glottic views (92% Grade I vs. 56%), shorter intubation times (22 vs. 35 seconds), fewer complications (6% vs. 18%), and reduced patient stress. These findings suggest that VL provides a safer, more effective alternative for pediatric tracheal intubation and supports its broader adoption in pediatric anesthesia practices.&lt;ovid:br/&gt;Copyright &amp;#xa9; 2024, Dr. Yashwant Research Labs Pvt. Ltd.. All rights reserved.</t>
  </si>
  <si>
    <t>International Journal of Pharmaceutical and Clinical Research</t>
  </si>
  <si>
    <t xml:space="preserve"> Limited use due to unclear methodology and reporting </t>
  </si>
  <si>
    <t>Gupta 2018</t>
  </si>
  <si>
    <t>PanchalNiyanta 2023</t>
  </si>
  <si>
    <t>Sinha 2019</t>
  </si>
  <si>
    <t>Gupta 2021</t>
  </si>
  <si>
    <t>Hazarika 2016</t>
  </si>
  <si>
    <t>Agrawal 2022</t>
  </si>
  <si>
    <t>Kaufmann 2013</t>
  </si>
  <si>
    <t>Comparative evaluation of CMAC and Truview picture capture device for endotracheal intubation in neonates and infants undergoing elective surgeries: A prospective randomized control trial.</t>
  </si>
  <si>
    <t>Comparison of McGrath Video Laryngoscope versus BPL Video Laryngoscope for Endotracheal Intubation in Children (1-5 years): A Prospective Randomised Comparative Study</t>
  </si>
  <si>
    <t>Comparison of the C-MAC video laryngoscope size 2 Macintosh blade with size 2 C-MAC D-Blade for laryngoscopy and endotracheal intubation in children with simulated cervical spine injury: A prospective randomized crossover study.</t>
  </si>
  <si>
    <t>Comparative efficacy of C-MAC Miller videolaryngoscope versus McGrath MAC size "1" videolaryngoscope in neonates and infants undergoing surgical procedures under general anesthesia: A prospective randomized controlled trial</t>
  </si>
  <si>
    <t>Airtraq® Optical Laryngoscope versus Coopdech® Video Laryngoscope for Intubation Performance in the Pediatric Patients: A Randomized Single Hospital Study</t>
  </si>
  <si>
    <t>Comparison of CMAC Miller and McGrath videolaryngoscopes for intubation in neonates and infants undergoing surgeries under general anesthesia: a prospective randomized trial</t>
  </si>
  <si>
    <t>Comparison of airtraq™ versus C-MAC ® videolaryngoscope for tracheal intubation in children with normal airways</t>
  </si>
  <si>
    <t>A randomized controlled comparison of the Bonfils fiberscope and the GlideScope Cobalt AVL video laryngoscope for visualization of the larynx and intubation of the trachea in infants and small children with normal airways.</t>
  </si>
  <si>
    <t>Gupta, Anju; Kamal, Geeta; Gupta, Aikta; Sehgal, Nidhi; Bhatla, Sapna; Kumar, Rajeev</t>
  </si>
  <si>
    <t xml:space="preserve">Panchal Niyanta A.; Lalchandani K.S.; Syed Afroza N.; Kotecha Hetal G.; Patel Azarabegum A.; Nayani Nimisha L. </t>
  </si>
  <si>
    <t>Sinha, Renu; Ray, Bikash Ranjan; Sharma, Ankur; Pandey, Ravinder Kumar; Punj, Jyotsna; Darlong, Vanlalnghaka; Trikha, Anjan</t>
  </si>
  <si>
    <t xml:space="preserve">Gupta A.; Singh P.; Gupta N.; Kumar Malhotra R.; Girdhar K.K. </t>
  </si>
  <si>
    <t>Hazarika, R; Rajkhowa, T; Nath, MP; Parua, S; Kundu, R</t>
  </si>
  <si>
    <t>Gupta, A; Singh, P; Girdhar, KK; Gupta, N</t>
  </si>
  <si>
    <t>Agrawal, B.; Dave, N.; Dias, R.; Kulkarni, K.; Shah, H.</t>
  </si>
  <si>
    <t>Kaufmann, Jost; Laschat, Michael; Hellmich, Martin; Wappler, Frank</t>
  </si>
  <si>
    <t>BACKGROUND: Videolaryngoscopy has an established role in difficult airway management in adults. However, there is limited literature to support their efficacy in children. The Truview Picture Capture Device has shown promising results for endotracheal intubation in infants in the past. The CMAC videolaryngoscope has launched its novel infant Miller blade, but its performance has not been assessed clinically for routine intubation in infants and neonates. We hypothesized that the CMAC videolaryngoscope would reduce the total time to intubation as compared to the Truview Picture Capture Device in neonates and infants., METHODS: After parental informed consent, 80 prospective infants posted for surgical procedures under general anesthesia were randomized to undergo intubation with either of the two. The two videolaryngoscopes were also compared in terms of time required for glottis view and intubation (primary outcome), modified Cormack and Lehane grade, first attempt and overall success rate, ease of intubation, number of attempts, and any complications., RESULTS: The CMAC significantly reduced the time required for glottic view [8 s (5.25-9) vs 9 s (6.5-12); P = 0.02] and intubation [22 s (18-26) vs 26 s (21.5-32); P = 0.003]. The median difference (95% CI) for time to tracheal intubation and time to glottic view was 4 s (1-7) and 1 (0-4). It also improved the ease of intubation, the Cormack-Lehane grades, and first attempt success rate. Intubation with the CMAC was possible in 100% cases, whereas only 92.5% of patients could be intubated with the Truview. The failed intubations with the Truview could be successfully intubated with the CMAC., CONCLUSION: The CMAC Miller blade reduced the total time taken for tracheal intubation and intubation difficulty as compared to the Truview Picture Capture Device and may be a better tool for intubation in infants. Copyright © 2018 John Wiley &amp; Sons Ltd.</t>
  </si>
  <si>
    <t>Introduction: Pediatric patients, because of their anatomical differences in airway compare to adult pose many challenges during endotracheal intubation. Routinely we perform conventional laryngoscopy in the sniffing position which aligns the 3 axis (oral, pharyngeal, laryngeal). Vocal cord visualization may become difficult with this technique. To overcome this issues, different video laryngoscope are available. They utilize indirect laryngoscopy via a camera to improve glottic visualization eliminating the need of aligning the 3 axis in a straight line possible in neutral position. So, less force is required to visualize the structures, thereby, decreasing the stress response and local tissue injury. Our aim of the study was to compare two different video laryngoscope BPL &amp; McGrath in term of intubation time, POGO grading &amp; hemodynamic parameters. Method(s): After ethical approval total 60 patients of 1-5 years age, belonging to ASA grade I&amp;II posted for elective surgery were taken. They were randomly divided into 2 groups, group B (N=30) intubation done by BPL video laryngoscope &amp; Group M (N=30) intubation done by McGrath video laryngoscope. Result(s): Mean time for intubation in group B 9.67 was sec &amp; group M was 15.93 sec (p &lt; 0.001) which was highly significant. POGO grading was better in group B compared to group M. Conclusion(s): The BPL VLS provides better glottic view with less intubation time compared to McGrath VLS.Copyright © 2023, Dr Yashwant Research Labs Pvt Ltd. All rights reserved.</t>
  </si>
  <si>
    <t>BACKGROUND AND AIMS: CMAC video laryngoscope size 2 D-Blade has been recently introduced for management of pediatric difficult airway. Our primary outcome was to compare glottic view, intubation time, and ease of intubation with the size 2 Macintosh versus D-Blade of C-MAC video laryngoscope in simulated cervical injury in children., MATERIAL AND METHODS: This randomized crossover study was conducted in a tertiary care hospital of Northern India. Forty children of 4-14 years of age were enrolled in this study. After induction of anesthesia, video laryngoscopy was performed either with size 2 CMAC Macintosh (group M) or D-Blade (group D) with manual in-line stabilization. After removal of the first blade, second video laryngoscopy was performed with the alternative blade. Endotracheal intubation was done with the second laryngoscopy. Best glottic view, time for best glottic view, and difficulty in blade insertion were recorded during both the video laryngoscopies. During second video laryngoscopy, difficulty of tube insertion and time for intubation were noted., RESULTS: The glottic view grade was significantly better in group D compared with the group M (P = 0.0002). Insertion of D-Blade was more difficult than Macintosh blade (P = 0.0007). There was no statistical difference in terms of time for best glottic view in group M and group D (13.40 +/- 4.90 vs 13.62 +/- 5.60 s) and endotracheal tube insertion time (24.80 +/- 7.90 vs 27.90 +/- 10.90 s), respectively. Number of intubation attempts was similar in both the groups., CONCLUSIONS: Size 2 D-Blade of C-MAC video laryngoscope provided a better glottic view in children with simulated cervical spine injury as compared with CMAC Macintosh blade. Success of intubation, intubation time, and ease of intubation were comparable with both the blades. Copyright: © 2019 Journal of Anaesthesiology Clinical Pharmacology.</t>
  </si>
  <si>
    <t>Background: Various anatomical and physiological factors make intubation in infants challenging. C-MAC videolaryngoscope shows better results as compared to the conventional direct laryngoscopy for intubation in infants. McGrath MAC size-1 with a disposable Macintosh type blade has recently been introduced for use in infants and has not been formally evaluated in this population. Aim(s): This study aims to evaluate the intubation characteristics of C-MAC Miller and McGrath MAC in neonates and infants with the primary objective to compare the time with the two devices. Method(s): After informed consent from the parents, 140 neonates and infants scheduled for surgical procedures were randomized to undergo intubation with either C-MAC Miller or McGrath MAC after standard general anesthesia. The two devices were compared in terms of total intubation time, Percent of Glottic Opening score, Cormack Lehane grades, time to glottis view, intubation difficulty score, overall success rate, first attempt success rate, and complications. Result(s): The median glottic view time (6 s [4-9] vs. 6 s [4-9]; p =.40) and intubation time (27 s [25.5-28] vs. 27 s [24.5-29.5]; p =.87) were similar. The mean difference (95% CI) in time to tracheal intubation and time to glottic view was 0.49 s [-3.1 to 2.1] and -1.7 s [-3.8 to 0.47], respectively. However, the Percent of Glottic Opening score, Cormack Lehane grades, and subjective intubation difficulty were significantly better with C-MAC. The first attempt success rates, overall success rates (100% vs. 97.5%), and intubation difficulty scores were comparable. There were two failed intubations with McGrath which were successfully intubated with C-MAC. Conclusion(s): The C-MAC Miller blade showed similar intubation timings, success rates, and intubation difficulty score as compared to McGrath MAC in neonates and infants, though the former provided superior glottic views. Both the videolaryngoscopes may be safely used in infants and neonates for routine intubation scenarios.Copyright © 2021 John Wiley &amp; Sons Ltd</t>
  </si>
  <si>
    <t>Introduction: Airtraq (R) is an optical laryngoscope that allows visualization of the vocal cords without a direct line of sight. The Coopdech Video Laryngoscope (R) (CVL) allows a direct visualization of the vocal cords on a digital screen and is the world's first and only video laryngoscope with Miller, Macintosh, Bullard and J-shaped blades.Aim: The aim of this study was to evaluate CVL and Airtraq optical laryngoscope (AOL) regarding intubation time, a number of attempts at intubation, need for optimization maneuvers and hemodynamic changes during intubation in pediatric patients.Materials and Methods: A total of 100 children of American Society of Anesthesiologists Class I, aged 6-36 months, undergoing operative procedure under general anesthesia were inducted into this study and were further divided into 2 groups using computer generated tables. Inhalational induction with sevoflurane in oxygen was done after premedication. Atracurium was used to facilitate intubation. Patients were randomly allocated to be intubated with either airtraq pediatric size (AL group) or CVL (CL group) using Miller's 0/1 or Machintosh 2 size blade and intubation time, a number of intubation attempts, optimization maneuvers and hemodynamic parameters were recorded. Data obtained was assessed using appropriate statistical methods using two-tailed t-test/Mann-Whitney U-test or Chi-square test as appropriate. Data were expressed as a mean and standard deviation, median and interquartile range. A P &lt; 0.05 was considered statistically significant.Results: Group CL as compared to group AL, had significantly longer intubation time (P &lt; 0.05), more median number of intubation attempts. Compared to CVL, airtraq had shorter duration of intubation, lesser attempts at intubation with less number of optimization maneuvers.Conclusion: AOL is better for pediatric intubations than CVL.</t>
  </si>
  <si>
    <t>Background and Aims: When compared with direct laryngoscopes, videolaryngoscopes can provide a significantly better view of the larynx. There are no studies in children directly comparing Airtraq ™ and C-MAC ® videolaryngoscopes. We aimed to compare intubating characteristics between these two devices in pediatric patients. The primary outcome measure was the time needed for successful intubation and secondary outcome measures were the number of attempts to intubate, ease of intubation, percentage of glottic opening (POGO) score, optimization maneuvers and complications such as airway trauma and esophageal intubation. Materials and Methods: One hundred and twelve children aged 1-12 years undergoing elective surgery under general anesthesia are quiring tracheal intubation were enrolled. Children were randomized into two groups using computer generated randomization sequence. The t-test was used for analyzing quantitative data, nonparametric data were analyzed using Mann-Whitney test, and categorical data were analyzed using the Chi-square test. Results: Time to tracheal intubation was significantly longer with Airtraq ™ (41.0 s) compared to C-MAC ® (23.4 s); P &lt; 0.001. The number of attempts at tracheal intubation was more with Airtraq ™ (P = 0.008). Seventy-five percent of anesthesiologists found C-MAC ® easy to use. POGO score was &gt;90% in both groups without maneuvers. Conclusion: The study found that in pediatric patients with normal airways, time to intubation was faster with C-MAC ® as compared to Airtraq TM. C-MAC ® also performed better in aspects like the number of attempts and ease of intubation.  © 2022 International Journal of Nutrition, Pharmacology, Neurological Diseases | Published by Wolters Kluwer - Medknow.</t>
  </si>
  <si>
    <t>BACKGROUND: The Bonfils fiberscope (BF) used without the assistance of a laryngoscope failed to improve the view of direct laryngoscopy in children with normal airways. We hypothesized that if BF is supported by a laryngoscope--as recommended by its inventor--it can provide comparably good visualization of the glottis as the GlideScope( R) Cobalt AVL video laryngoscope (GS)., METHODS: We included 100 children with normal airways in a randomized controlled trial. The study consisted of assessing the airway by direct laryngoscopy (DL), followed by intubation using either the BF or the GlideScope. Main outcome measures were the quality of visualization of the larynx by the percentage of glottis opening seen (POGO) and the time needed for intubation of the trachea., RESULTS: Visualization of the larynx (POGO) using the BF was significantly better than with DL (P = 0.016) or with GS (P = 0.001). The DL provided an allover better visualization than GS, although this difference was not significant and solely attributable to children weighing &lt;15 kg. Intubation was successful in all cases with both devices. The time needed for intubation was shorter using the BF (36 +/- 8 s) than with the GlideScope (49 +/- 12 s, P &lt; 0.001)., CONCLUSION: The Bonfils fiberscope significantly improved the view on the larynx compared with direct laryngoscopy and the GlideScope and enables shorter intubation time than with the GlideScope. Copyright © 2013 John Wiley &amp; Sons Ltd.</t>
  </si>
  <si>
    <t>Journal of anaesthesiology, clinical pharmacology</t>
  </si>
  <si>
    <t>INTERNATIONAL JOURNAL OF SCIENTIFIC STUDY</t>
  </si>
  <si>
    <t>ANESTHESIA AND ANALGESIA</t>
  </si>
  <si>
    <t>Med. J. Dr, D.Y. Patil. Vidyapeeth.</t>
  </si>
  <si>
    <t>https://dx.doi.org/10.1111/pan.13524</t>
  </si>
  <si>
    <t>https://dx.doi.org/10.4103/joacp.JOACP_106_18</t>
  </si>
  <si>
    <t>https://dx.doi.org/10.1111/pan.14244</t>
  </si>
  <si>
    <t>10.17354/ijss/2016/192</t>
  </si>
  <si>
    <t>10.4103/mjdrdypu.mjdrdypu_2_20</t>
  </si>
  <si>
    <t>https://dx.doi.org/10.1111/pan.12137</t>
  </si>
  <si>
    <t>Both are video laryngoscopes</t>
  </si>
  <si>
    <t>Fiberscope vs video</t>
  </si>
  <si>
    <t>Donoghue 2022</t>
  </si>
  <si>
    <t>O'Shea 2015</t>
  </si>
  <si>
    <t>Videographic Assessment of Tracheal Intubation Technique in a Network of Pediatric Emergency Departments: A Report by the Videography in Pediatric Resuscitation (VIPER) Collaborative.</t>
  </si>
  <si>
    <t>Videolaryngoscopy to Teach Neonatal Intubation: A Randomized Trial.</t>
  </si>
  <si>
    <t>Donoghue, Aaron; O'Connell, Karen; Neubrand, Tara; Myers, Sage; Nishisaki, Akira; Kerrey, Benjamin</t>
  </si>
  <si>
    <t>O'Shea, Joyce E; Thio, Marta; Kamlin, C Omar; McGrory, Lorraine; Wong, Connie; John, Jubal; Roberts, Calum; Kuschel, Carl; Davis, Peter G</t>
  </si>
  <si>
    <t>STUDY OBJECTIVE: We sought to describe the tracheal intubation technique across a network of children's hospitals and explore the association between intubation technical adjuncts and first-attempt success as well as between laryngoscopy duration and the incidence of hypoxemia., METHODS: We conducted a prospective observational study in 4 tertiary pediatric emergency departments of the Videography in Pediatric Resuscitation Collaborative. Children undergoing tracheal intubation captured on video were eligible for inclusion. Data on intubator background, patient characteristics, technical characteristics (eg, use of videolaryngoscopy and apneic oxygenation), and procedural outcomes were obtained through a video review., RESULTS: We obtained complete data on first attempts in 494 patients. The first-attempt success rate was 67%, the median laryngoscopy duration was 35 seconds (interquartile range 25 to 40), and hypoxemia occurred in 15% of the patients. Videolaryngoscopy was used for at least a part of the procedure in 48% of the attempts, and it had no association with success or the incidence of hypoxemia. Attempts in which videolaryngoscopy was used for the entire procedure (compared with direct laryngoscopy for the entire procedure) had a longer duration (the difference between the medians was 6 seconds; 95% confidence interval, 1 to 12 seconds). Intubation attempts longer than 45 seconds had a greater incidence of hypoxemia (29% versus 6%). Furthermore, apneic oxygenation was used in 8% of the first attempts., CONCLUSION: Among children undergoing tracheal intubation in a group of pediatric emergency departments, first-attempt success occurred in 67% of the patients. Videolaryngoscopy use was associated with longer laryngoscopy durations but was not associated with success or the incidence of hypoxemia. Copyright © 2021 American College of Emergency Physicians. Published by Elsevier Inc. All rights reserved.</t>
  </si>
  <si>
    <t>BACKGROUND: Neonatal endotracheal intubation is a necessary skill. However, success rates among junior doctors have fallen to &lt;50%, largely owing to declining opportunities to intubate. Videolaryngoscopy allows instructor and trainee to share the view of the pharynx. We compared intubations guided by an instructor watching a videolaryngoscope screen with the traditional method where the instructor does not have this view., METHODS: A randomized, controlled trial at a tertiary neonatal center recruited newborns from February 2013 to May 2014. Eligible intubations were performed orally on infants without facial or airway anomalies, in the delivery room or neonatal intensive care, by doctors with &lt;6 months' tertiary neonatal experience. Intubations were randomized to having the videolaryngoscope screen visible to the instructor or covered (control). The primary outcome was first-attempt intubation success rate confirmed by colorimetric detection of expired carbon dioxide., RESULTS: Two hundred six first-attempt intubations were analyzed. Median (interquartile range) infant gestation was 29 (27 to 32) weeks, and weight was 1142 (816 to 1750) g. The success rate when the instructor was able to view the videolaryngoscope screen was 66% (69/104) compared with 41% (42/102) when the screen was covered (P &lt; .001, OR 2.81, 95% CI 1.54 to 5.17). When premedication was used, the success rate in the intervention group was 72% (56/78) compared with 44% (35/79) in the control group (P &lt; .001, OR 3.2, 95% CI 1.6 to 6.6)., CONCLUSIONS: Intubation success rates of inexperienced neonatal trainees significantly improved when the instructor was able to share their view on a videolaryngoscope screen. Copyright © 2015 by the American Academy of Pediatrics.</t>
  </si>
  <si>
    <t>Annals of emergency medicine</t>
  </si>
  <si>
    <t>Pediatrics</t>
  </si>
  <si>
    <t>https://dx.doi.org/10.1016/j.annemergmed.2021.12.014</t>
  </si>
  <si>
    <t>https://dx.doi.org/10.1542/peds.2015-1028</t>
  </si>
  <si>
    <t>Lee 2021</t>
  </si>
  <si>
    <t>Raimann 2020</t>
  </si>
  <si>
    <t>Saran 2019</t>
  </si>
  <si>
    <t>Kocaturk 2024</t>
  </si>
  <si>
    <t>Kim 2016</t>
  </si>
  <si>
    <t>Sinha 2016</t>
  </si>
  <si>
    <t>Kumar 2022</t>
  </si>
  <si>
    <t>Nileshwar 2010</t>
  </si>
  <si>
    <t>Effects of tip-manipulated stylet angle on intubation using the GlideScope R videolaryngoscope in children: A prospective randomized controlled trial.</t>
  </si>
  <si>
    <t>Evaluation of the C-MAC Miller Video Laryngoscope Sizes 0 and 1 During Tracheal Intubation of Infants Less Than 10 kg.</t>
  </si>
  <si>
    <t>Efficacy and safety of videolaryngoscopy-guided verbal feedback to teach neonatal and infant intubation. A prospective randomised cross over study.</t>
  </si>
  <si>
    <t>Comparison of the HugeMed video laryngoscope with the Macintosh direct laryngoscope for nasotracheal tracheal intubation in children undergoing dental treatment: a randomized controlled clinical study.</t>
  </si>
  <si>
    <t>Effect of head position on laryngeal visualisation with the McGrath MAC videolaryngoscope in paediatric patients: A randomised controlled trial.</t>
  </si>
  <si>
    <t>Comparison of the Success of Two Techniques for the Endotracheal Intubation with C-MAC Video Laryngoscope Miller Blade in Children: A Prospective Randomized Study.</t>
  </si>
  <si>
    <t>A Prospective Randomized Controlled Research to Assess the Outcome of Oxiport Laryngoscope Blade Versus Miller Laryngoscope Blade for Intubation in Neonates and Infants During General Anesthesia</t>
  </si>
  <si>
    <t>Comparison of Bullard laryngoscope and short-handled Macintosh laryngoscope for orotracheal intubation in pediatric patients with simulated restriction of cervical spine movements.</t>
  </si>
  <si>
    <t>Effects of tip-manipulated stylet angle on intubation using the GlideScope videolaryngoscope in children: A prospective randomized controlled trial</t>
  </si>
  <si>
    <t>Lee, Ji-Hyun; Cho, Sung-Ae; Choe, Hyun-Woo; Ji, Sang-Hwan; Jang, Young-Eun; Kim, Eun-Hee; Kim, Jin-Tae; Kim, Hee-Soo</t>
  </si>
  <si>
    <t>Raimann, Florian J; Cuca, Colleen E; Kern, Detlev; Zacharowski, Kai; Rolle, Udo; Meininger, Dirk; Weber, Christian F; Byhahn, Christian; Mutlak, Haitham</t>
  </si>
  <si>
    <t>Saran, Anita; Dave, Nandini M; Karnik, Priyanka P</t>
  </si>
  <si>
    <t>Kocaturk, Ozlem; ; Keles, Sultan</t>
  </si>
  <si>
    <t>Kim, Eun-Hee; Lee, Ji-Hyun; Song, In-Kyung; Kim, Jin-Tae; Kim, Bo-Rim; Kim, Hee-Soo</t>
  </si>
  <si>
    <t>Sinha, Renu; Sharma, Ankur; Ray, Bikash Ranjan; Kumar Pandey, Ravinder; Darlong, Vanlalnghka; Punj, Jyotsna; Chandralekha, Chandralekha; Upadhyay, Ashish Datt</t>
  </si>
  <si>
    <t xml:space="preserve">Kumar S.; Kumar J.; Kumar R.R.; Kashyap B.K. </t>
  </si>
  <si>
    <t>Nileshwar, Anitha; Garg, Vishal</t>
  </si>
  <si>
    <t xml:space="preserve">Lee J.-H.; Cho S.-A.; Choe H.-W.; Ji S.-H.; Jang Y.-E.; Kim E.-H.; Kim J.-T.; Kim H.-S. </t>
  </si>
  <si>
    <t>BACKGROUND: An optimal endotracheal tube curve can be a key factor in successful intubation using the GlideScope videolaryngoscope., AIMS: This study aimed to evaluate the effects of tube tip-modified stylet curve on the intubation time in children., METHODS: Children aged 1-5 years were randomly assigned to either the standard curve (group S, n = 60) or tip-modified curve (group T, n = 60) groups. In group S, the endotracheal tube curve was similar to that in the GlideScope. In group T, a point approximately 1.5 cm from the tube tip was additionally angled to the left by 15degree-20degree. The primary outcome was the total intubation time, and the secondary outcomes were incidence of successful intubation in the first attempt, number of additional manipulations of the stylet curve, and visual analog scale (VAS) score for the easiness of intubation., RESULTS: The mean total intubation time was significantly longer in group S than that in group T (13.9 [10.8] vs. 9.0 [3.4] sec, mean difference, 4.9 s; 95% confidence interval [CI], 2.0-7.8; p = .001). All patients in group T were successfully intubated in the first attempt, whereas those in group S were not (100% vs. 93.3%, relative risk [RR], 0.11; 95% CI, 0.01-2.02; p = .1376). Three patients in group S could be intubated after modifying the ETT curve similar to that in group T. Operators reported that tracheal intubation was easier in group T than in group S (median [interquartile range] for VAS; 1 [1-2] vs. 2 [1-3]; p &lt; .001)., CONCLUSIONS: Having additional angle of the endotracheal tube tip to the left could be a useful technique to facilitate directing and advancing endotracheal tube into the vocal cords. Copyright © 2021 John Wiley &amp; Sons Ltd.</t>
  </si>
  <si>
    <t>STUDY OBJECTIVE: Video laryngoscopy has primarily been developed to assist in difficult airways. Using video laryngoscopy in pediatric airway management is an up-and-coming topic. The aim of the presented study was to compare the intubation conditions obtained when using the C-MAC video laryngoscope with Miller blades sizes 0 and 1 for standard direct laryngoscopy and indirect laryngoscopy in children weighing less than 10 kg., DESIGN: This was a prospective study., SETTING: The study was performed in a university hospital., PATIENTS: Following ethical approval, 86 infants weighing less than 10 kg and undergoing surgery under general anesthesia were studied prospectively., INTERVENTION: Indirect and direct laryngoscopy either with C-MAC Miller blade size 0 or size 1., MEASUREMENTS: First, direct laryngoscopy was performed, and the best obtained view was graded without looking at the video monitor. A second investigator blinded to the view obtained under direct laryngoscopy graded the laryngeal view on the video monitor. Time to intubation, intubation conditions, and intubation attempts were recorded., RESULTS: In infants less than 10 kg, intubation conditions were excellent. There were no significant differences between the use of Miller blade 0 or 1 in reference to Cormack-Lehane grade, time to intubation, time to best view, or intubation attempts. Comparing direct and indirect intubation conditions using either Miller blade 0 or 1 revealed that the use of indirect laryngoscopy provided a significantly better view (P &lt; 0.05) of the vocal cords. In 3 infants weighing more than 8 kg, the Miller blade 0 was described as too short and narrow for intubation., CONCLUSIONS: Both devices allowed for an excellent visualization of the vocal cords.</t>
  </si>
  <si>
    <t>BACKGROUND AND AIMS: Neonatal endotracheal intubation is challenging due to the miniature anatomy, which is distinct from adults and reserves only less oxygen and time before desaturation begins. As a result, teaching neonatal intubation becomes fraught with difficulties. This study aimed to determine the efficacy and safety of videolaryngoscopy-guided verbal feedback compared to conventional laryngoscopy verbal feedback in neonatal and infant intubation., METHODS: In this prospective randomised cross over study, 24 trainees were randomly allocated to two groups, video-assisted verbal feedback followed by conventional verbal feedback (V/C) and conventional verbal feedback followed by video-assisted verbal feedback (C/V). one hundred forty-four ASA grade I-II patients aged 1 day to 6 months requiring general anaesthesia with endotracheal intubation were included. Each trainee performed three intubations with one technique and switched to other technique to perform three more intubations. Primary outcome was first attempt success rate and secondary outcomes were time to best view, time to intubation, ease of intubation, manoeuvres used and complications., RESULTS: Overall first attempt intubation success rate was higher with video-assisted verbal feedbacks compared to conventional verbal feedback (83.3% vs. 44.4%, P value = &lt;0.001). The time to best view (19.8 s vs. 26.8 s, P value = &lt;0.001) and intubation (30 s vs. 41.7 s) was achieved faster with video-assisted part of the study., CONCLUSION: Our study results show that video-assisted verbal feedback to trainees resulted in high intubation success rate and reduced complications like oesophageal intubation and desaturation in neonatal and infant intubations. Copyright: © 2019 Indian Journal of Anaesthesia.</t>
  </si>
  <si>
    <t>&lt;ovid:b&gt;OBJECTIVES&lt;/ovid:b&gt;: The aim of this study was to compare the performance of the HugeMed R videolaryngoscope with a direct Macintosh laryngoscope for nasotracheal intubation., &lt;ovid:b&gt;METHODS&lt;/ovid:b&gt;: Eighty-eight children aged 4-10 years were randomly assigned to either the HugeMed R videolaryngoscope (HVL) or the Macintosh direct laryngoscope (MDL) group. Intubation difficulty, glottic view grade, time-to-intubation, number of tracheal intubation attempts, use of external laryngeal manipulation and Magill forceps, recovery time, pediatric-anesthesia-delirium-scale (PAEDS) scores, pain due to tracheal intubation, and laryngeal bleeding were evaluated., &lt;ovid:b&gt;RESULTS&lt;/ovid:b&gt;: Easy tracheal intubation incidence was higher in the HVL group than that in the MDL group (&lt;ovid:i&gt;p&lt;/ovid:i&gt; = 0.001). Glottic view was better in the HVL group as compared to the MDL group (&lt;ovid:i&gt;p&lt;/ovid:i&gt; = 0.027). There was no difference between the groups in terms of time-to-tracheal intubation, number of tracheal intubation attempts, Magill forceps usage, pain, and bleeding due to tracheal intubation. The need for external laryngeal manipulation (&lt;ovid:i&gt;p&lt;/ovid:i&gt; = 0.004) and PAEDS scores (&lt;ovid:i&gt;p&lt;/ovid:i&gt; = 0.006) were higher in the MDL group than those in the HVL group., &lt;ovid:b&gt;CONCLUSION&lt;/ovid:b&gt;: HugeMed R videolaryngoscope may provide easier tracheal intubation, create a better glottic view, and significantly reduce the need for additional manipulation compared to the Macintosh direct laryngoscope, for nasotracheal intubation., &lt;ovid:b&gt;CLINICAL TRIAL REGISTRATION&lt;/ovid:b&gt;: www.clinicaltrial.gov identifier is NCT05121597.</t>
  </si>
  <si>
    <t>BACKGROUND: The McGrath MAC video laryngoscope can improve visualisation of the glottis compared with the Macintosh direct laryngoscope. However, good visualisation of the glottis does not guarantee rapid or successful intubation because of difficulty in handling the McGrath device., OBJECTIVE: We evaluated the effect of head elevation, aligning the positions of the external auditory meatus and sternal notch in the horizontal plane, on visualisation of the glottis and handling of the McGrath laryngoscope in paediatric patients., DESIGN: A randomised controlled trial., SETTING: The operating rooms of our tertiary care hospital., PATIENTS: Forty-six children, American Society of Anaesthesiologists' physical status 1 or 2, aged 3 to 7 years., INTERVENTION: Videolaryngoscopy using the McGrath device was performed with the head either flat or elevated., MAIN OUTCOME MEASURES: The percentage of glottis opening score, the use of optimisation manoeuvre and time to successful tracheal intubation were recorded., RESULTS: The median (IQR) percentage of glottis opening score was higher after head elevation than when the head was flat in all patients [100 (100 to 100)% vs. 100 (90 to 100)%, P = 0.0001). The need for use of optimisation procedures (50 vs. 9%, P = 0.004) and mean (SD) time to intubation (17 +/- 4 s vs. 15 +/- 3 s, P = 0.008) were lower in the head-elevated group., CONCLUSION: Visualisation of the glottis and handling of the McGrath MAC video laryngoscope were significantly better when the external auditory meatus and sternal notch were aligned in the horizontal plane., TRIAL REGISTRATION: http://cris.nih.go.kridentifier:KCT0001443.</t>
  </si>
  <si>
    <t>Background. Ease of endotracheal intubation with C-MAC video laryngoscope (VLS) with Miller blades 0 and 1 has not been evaluated in children. Methods. Sixty children weighing 3-15 kg with normal airway were randomly divided into two groups. Intubation was done with C-MAC VLS Miller blade using either nonstyletted endotracheal tube (ETT) (group WS) or styletted ETT (group S). The time for intubation and total procedure, intubation attempts, failed intubation, blade repositioning or external laryngeal maneuver, and complications were recorded. Results . The median (minimum/maximum) time for intubation in group WS and group S was 19.5 (9/48) seconds and 13.0 (18/55) seconds, respectively (p = 0.03). The median (minimum/maximum) time for procedure in group WS was 30.5 (18/72) seconds and in group S was 24.5 (14/67) seconds, respectively (p = 0.02). Intubation in first attempt was done in 28 children in group WS and in 30 children in group S. Repositioning was required in 14 children in group WS and in 7 children in group S (p = 0.06). There were no failure to intubate, desaturation, and bradycardia in both groups. Conclusion . Styletted ETT significantly reduces time for intubation and time for procedure in comparison to nonstyletted ETT.</t>
  </si>
  <si>
    <t>Aim: Comparative study of oxiport laryngoscope blade versus miller laryngoscope blade for intubation in neonates and infants during general anesthesia. Method(s): This prospective, randomised, controlled interventional single-blind study conducted in the Department of Anesthesiology &amp; Critical Care Patna Medical College &amp; Hospital, Patna, Bihar, India for 1 year. 80 neonates/infants in groups of 40 each posted for surgery in paediatric operation theatre (OT) over a period of 6 months were included in the study. Full-term neonates and infants up to 6 months of age of either sex requiring general anaesthesia with endotracheal intubation for elective as well as emergency surgery were included in the study. Result(s): Out of the 80 patients 40 patients in Miller group and 40 patients in Oxiport group were included. Both groups were comparable with respect to age, sex, weight, mean time to intubation (P = 0.57) and anaesthesiologist performing the laryngoscopy (P = 0.72). Mean lowest SpO2 recorded was 96.1% +/- 4.75% in Miller group and 98.15% +/- 2.83% in Oxiport group. This difference was statistically significant (P = 0.041). The incidence of mild desaturation (SpO2 up to 90%) was 87.5% in Miller group and 95% in Oxiport group. The incidence of moderate desaturation (SpO2 between 85% and 92.5%) was 2.5% in Miller group and 5% in Oxiport group. Incidence of severe desaturation (SpO2 &lt;85%) was 15% in Miller group and 0 in Oxiport group (Chi-square test P = 0.04). Correlation between time to intubation and SpO2 in Miller group (Pearson's R2 = -0.12) was statistically not significant at P = 0.41. Correlation between time to intubation and SpO2 in Oxiport group (Pearson's R2 = -0.42) was statistically significant at P = 0.001. Both groups were comparable with respect to the type of surgery (abdominal, thoracic, miscellaneous) (P = 0.71). Abdominal surgeries were associated with a higher number of severe desaturations (70%) compared to thoracic (15%) and miscellaneous (15%) surgeries. Conclusion(s): In this study, apnoeic laryngeal oxygen insufflation with Oxiport laryngoscope blade decreased the incidence of severe desaturation while intubating neonates and infants. This was easily done as it was non-cumbersome and did not increase the overall cost of anaesthesia.Copyright © 2022, Dr Yashwant Research Labs Pvt Ltd. All rights reserved.</t>
  </si>
  <si>
    <t>AIM: To compare time to intubation, time to optimal laryngoscopy, best laryngeal view, and success rate of intubation with pediatric Bullard laryngoscope and short-handled Macintosh laryngoscope in children being intubated with neck stabilization., BACKGROUND: Securing airway of a patient with restricted cervical spine movement has been a challenge faced by anaesthesiologists around the world. Macintosh laryngoscope with manual inline stabilization is most commonly used. Bullard laryngoscope is also useful in this situation as minimal neck movement occurs with its use., METHODS: Forty patients, ASA I or II, aged 2-10 years, were enrolled in this prospective, controlled, and randomized study. Patients were randomly allocated to one of two groups: Group MB (first laryngoscopy using short-handled Macintosh laryngoscope followed by pediatric Bullard laryngoscope) and Group BM (first laryngoscopy using pediatric Bullard laryngoscope followed by short-handled Macintosh laryngoscope) with manual inline stabilization after induction of anesthesia and paralysis. Trachea was intubated orally using the second equipment., RESULTS: Laryngeal view when obtained was always Grade 1 with Bullard laryngoscope (38/38) when compared to Macintosh laryngoscope [Grade 1 (10/40)]. The mean time to laryngoscopy (and intubation) was shorter with Macintosh laryngoscope [15.53 s (38.15 s)] than Bullard laryngoscope [35.21 s (75.71 s)], respectively. Success rate of intubation was higher with Macintosh laryngoscope (100%) when compared to Bullard laryngoscope (70%)., CONCLUSIONS: Laryngoscopy and intubation is faster using a short-handled Macintosh laryngoscope with a higher success rate compared to pediatric Bullard laryngoscope in pediatric patients when manual inline stabilization is applied. Copyright © 2010 Blackwell Publishing Ltd.</t>
  </si>
  <si>
    <t>Background: An optimal endotracheal tube curve can be a key factor in successful intubation using the GlideScope videolaryngoscope. Aim(s): This study aimed to evaluate the effects of tube tip-modified stylet curve on the intubation time in children. Method(s): Children aged 1-5 years were randomly assigned to either the standard curve (group S, n = 60) or tip-modified curve (group T, n = 60) groups. In group S, the endotracheal tube curve was similar to that in the GlideScope. In group T, a point approximately 1.5 cm from the tube tip was additionally angled to the left by 15degree-20degree. The primary outcome was the total intubation time, and the secondary outcomes were incidence of successful intubation in the first attempt, number of additional manipulations of the stylet curve, and visual analog scale (VAS) score for the easiness of intubation. Result(s): The mean total intubation time was significantly longer in group S than that in group T (13.9 [10.8] vs. 9.0 [3.4] sec, mean difference, 4.9 s; 95% confidence interval [CI], 2.0-7.8; p =.001). All patients in group T were successfully intubated in the first attempt, whereas those in group S were not (100% vs. 93.3%, relative risk [RR], 0.11; 95% CI, 0.01-2.02; p =.1376). Three patients in group S could be intubated after modifying the ETT curve similar to that in group T. Operators reported that tracheal intubation was easier in group T than in group S (median [interquartile range] for VAS; 1 [1-2] vs. 2 [1-3]; p &lt;.001). Conclusion(s): Having additional angle of the endotracheal tube tip to the left could be a useful technique to facilitate directing and advancing endotracheal tube into the vocal cords.Copyright © 2021 John Wiley &amp; Sons Ltd</t>
  </si>
  <si>
    <t>Pediatric emergency care</t>
  </si>
  <si>
    <t>Indian journal of anaesthesia</t>
  </si>
  <si>
    <t>Expert review of medical devices</t>
  </si>
  <si>
    <t>European journal of anaesthesiology</t>
  </si>
  <si>
    <t>Anesthesiology research and practice</t>
  </si>
  <si>
    <t>https://dx.doi.org/10.1111/pan.14206</t>
  </si>
  <si>
    <t>https://dx.doi.org/10.1097/PEC.0000000000001296</t>
  </si>
  <si>
    <t>https://dx.doi.org/10.4103/ija.IJA_823_18</t>
  </si>
  <si>
    <t>https://dx.doi.org/10.1080/17434440.2024.2363289</t>
  </si>
  <si>
    <t>https://dx.doi.org/10.1097/EJA.0000000000000448</t>
  </si>
  <si>
    <t>https://dx.doi.org/10.1155/2016/4196813</t>
  </si>
  <si>
    <t>https://dx.doi.org/10.1111/j.1460-9592.2010.03439.x</t>
  </si>
  <si>
    <t xml:space="preserve"> </t>
  </si>
  <si>
    <t>All patients were intubated with a videolaryngoscope. The intervention was the head position</t>
  </si>
  <si>
    <t xml:space="preserve"> The intervention is tracheal intubation with CMAC and TT WITH STYLET vs tube WITHOUT Stylet</t>
  </si>
  <si>
    <t>Oxiport</t>
  </si>
  <si>
    <t>First laryngoscopy using short-handled Macintosh laryngoscope followed by pediatricBullard laryngoscope</t>
  </si>
  <si>
    <t xml:space="preserve">The authors investigated the effect of a stylet. different angles were used with a VL; </t>
  </si>
  <si>
    <t>Comparative efficacy of C-MAC R Miller videolaryngoscope versus McGrath R MAC size "1" videolaryngoscope in neonates and infants undergoing surgical procedures under general anesthesia: A prospective randomized controlled trial.</t>
  </si>
  <si>
    <t>Gupta, Anju; Singh, Pooja; Gupta, Nishkarsh; Kumar Malhotra, Rajeev; Girdhar, Kiran Kumar</t>
  </si>
  <si>
    <t>BACKGROUND: Various anatomical and physiological factors make intubation in infants challenging. C-MAC videolaryngoscope shows better results as compared to the conventional direct laryngoscopy for intubation in infants. McGrath MAC size-1 with a disposable Macintosh type blade has recently been introduced for use in infants and has not been formally evaluated in this population., AIMS: This study aims to evaluate the intubation characteristics of C-MAC Miller and McGrath MAC in neonates and infants with the primary objective to compare the time with the two devices., METHODS: After informed consent from the parents, 140 neonates and infants scheduled for surgical procedures were randomized to undergo intubation with either C-MAC Miller or McGrath MAC after standard general anesthesia. The two devices were compared in terms of total intubation time, Percent of Glottic Opening score, Cormack Lehane grades, time to glottis view, intubation difficulty score, overall success rate, first attempt success rate, and complications., RESULTS: The median glottic view time (6 s [4-9] vs. 6 s [4-9]; p = .40) and intubation time (27 s [25.5-28] vs. 27 s [24.5-29.5]; p = .87) were similar. The mean difference (95% CI) in time to tracheal intubation and time to glottic view was 0.49 s [-3.1 to 2.1] and -1.7 s [-3.8 to 0.47], respectively. However, the Percent of Glottic Opening score, Cormack Lehane grades, and subjective intubation difficulty were significantly better with C-MAC. The first attempt success rates, overall success rates (100% vs. 97.5%), and intubation difficulty scores were comparable. There were two failed intubations with McGrath which were successfully intubated with C-MAC., CONCLUSION: The C-MAC Miller blade showed similar intubation timings, success rates, and intubation difficulty score as compared to McGrath MAC in neonates and infants, though the former provided superior glottic views. Both the videolaryngoscopes may be safely used in infants and neonates for routine intubation scenarios. Copyright © 2021 John Wiley &amp; Sons Ltd.</t>
  </si>
  <si>
    <t>Lorenz 2023</t>
  </si>
  <si>
    <t>Thion 2018</t>
  </si>
  <si>
    <t>Bhandari 2013</t>
  </si>
  <si>
    <t>Patil 2016</t>
  </si>
  <si>
    <t>Aziz 2012</t>
  </si>
  <si>
    <t>Rajan 2018</t>
  </si>
  <si>
    <t>Hodgetts 2011</t>
  </si>
  <si>
    <t>Kim 2008</t>
  </si>
  <si>
    <t>intubation of extremely premature infants: Video-assisted versus conventional laryngoscopy</t>
  </si>
  <si>
    <t>Comparison of the ease of tracheal intubation using a McGrath Mac videolaryngoscope and a standard Macintosh laryngoscope in normal airways &lt;i&gt;A randomised trial&lt;/i&gt;</t>
  </si>
  <si>
    <t>Airtraq( R) versus Macintosh laryngoscope: A comparative study in tracheal intubation.</t>
  </si>
  <si>
    <t>Does C-MAC R video laryngoscope improve the nasotracheal intubating conditions compared to Macintosh direct laryngoscope in paediatric patients posted for tonsillectomy surgeries?.</t>
  </si>
  <si>
    <t>Comparative Effectiveness of the C-MAC Video Laryngoscope &lt;i&gt;versus&lt;/i&gt; Direct Laryngoscopy in the Setting of the Predicted Difficult Airway</t>
  </si>
  <si>
    <t>Ease of intubation and hemodynamic responses to nasotracheal intubation using C-MAC videolaryngoscope with D blade: A comparison with use of traditional Macintosh laryngoscope.</t>
  </si>
  <si>
    <t>A randomized comparison of C-MAC videolaryngscope versus Macintosh laryngoscope for tracheal intubation</t>
  </si>
  <si>
    <t>GlideScope video laryngoscope: a randomized clinical trial in 203 paediatric patients.</t>
  </si>
  <si>
    <t xml:space="preserve">Lorenz J. </t>
  </si>
  <si>
    <t>Thion, LA; Belze, O; Fischler, M; Le Guen, M</t>
  </si>
  <si>
    <t>Bhandari, Geeta; Shahi, K S; Asad, Mohammad; Bhakuni, Rajani</t>
  </si>
  <si>
    <t>Patil, Vinuta V; Subramanya, Bala H; Kiranchand, N; Bhaskar, S Bala; Dammur, Srinivasalu</t>
  </si>
  <si>
    <t>Aziz, MF; Dillman, D; Fu, RW; Brambrink, AM</t>
  </si>
  <si>
    <t>Rajan, Sunil; Kadapamannil, Dilesh; Barua, Kaushik; Tosh, Pulak; Paul, Jerry; Kumar, Lakshmi</t>
  </si>
  <si>
    <t>Hodgetts, V.; Danha, R.F.; Mendonca, C.; Hillerman, C.</t>
  </si>
  <si>
    <t>Kim, J-T; Na, H-S; Bae, J-Y; Kim, D-W; Kim, H-S; Kim, C S; Kim, S D</t>
  </si>
  <si>
    <t>BACKGROUND: The curved laryngoscope blade described by Macintosh in 1943 remains the most widely used device to facilitate tracheal intubation. The Airtraq( R) (Prodol Meditec S.A, Vizcaya, Spain) is a new, single use, indirect laryngoscope introduced into clinical practice in 2005. It has wan exaggerated blade curvature with internal arrangement of optical lenses and a mechanism to prevent fogging of the distal lens. A high quality view of the glottis is provided without the need to align the oral, pharyngeal and tracheal axis. We evaluated Airtraq and Macintosh laryngoscopes for success rate of tracheal intubation, overall duration of successful intubation, optimization maneuvers, POGO (percentage of glottic opening) score, and ease of intubation., MATERIALS AND METHODS: Patients were randomly allocated by computer-generated random table to one of the two groups, comprising 40 patients each, group I (Airtraq) and group II (Macintosh). After induction of general anesthesia, tracheal intubation was attempted with the Airtraq or the Macintosh laryngoscope as per group. Primary end points were overall success rate of tracheal intubation, overall duration of successful tracheal intubation, optimization maneuvers, POGO score and ease of intubation between the two groups., RESULTS: We observed that Airtraq was better than the Macintosh laryngoscope as duration of successful intubation was shorter in Airtraq 18.15 seconds (+/-2.74) and in the Macintosh laryngoscope it was 32.72 seconds (+/-8.31) P &lt; 0.001. POGO was also better in the Airtraq group 100% grade 1 versus 67.5% in the Macintosh group, P &lt; 0.001. Ease of intubation was also better in the Airtraq group. It was easy in 97.5% versus 42.5% in the Macintosh group, P &lt; 0.001., CONCLUSION: Both Airtraq and Macintosh laryngoscopes are equally effective in tracheal intubation in normal airways. Duration of successful tracheal intubation was shorter in the Airtraq group which was statistically significant.</t>
  </si>
  <si>
    <t>BACKGROUND AND AIMS: C-MAC R video laryngoscope (VL) with Macintosh blade has been found to improve Cormack-Lehane (C-L) laryngoscopic view as well as intubating conditions for orotracheal intubation. However, studies done on the performance of C-MAC R VL for nasotracheal intubation (NTI) are very few in number. Hence, we compared laryngoscopy and intubating conditions between Macintosh direct laryngoscope and C-MAC R VL for NTI., METHODS: Sixty American Society of Anesthesiologists Physical Status I, II patients, aged 8-18 years, posted for tonsillectomy surgeries under general anaesthesia with NTI were randomised, into two groups. Patients in group 1 were intubated using Macintosh direct laryngoscope and group 2 with C-MAC R VL. C-L grading, time required for intubation, need for additional manoeuvres and haemodynamic changes during and after intubation were compared between the groups., RESULTS: C-L grade 1 views were obtained in 26 and 29 patients in group 1 and group 2, respectively (86.7% vs. 96.7%). Remaining patients were having C-L grade 2 (13.3% vs. 3.3%). Duration of intubation was less than a minute in group 2 (93.3%). Need for additional manoeuvres (M1-M5) were more in group 1 (97% vs. 77%). M1 (external manipulation) was needed more in group 2 compared to group 1 (53.3% vs. 30%). Magill's forceps alone (M4) and M4 with additional external manipulation (M5) were needed more in group 1 compared to group 2 (60% vs. 16%)., CONCLUSION: The overall performance of C-MAC R VL was better when compared to conventional direct Macintosh laryngoscope during NTI in terms of glottis visualisation, intubation time and need for additional manoeuvres.</t>
  </si>
  <si>
    <t>Background: Video laryngoscopy may be useful in the setting of the difficult airway, but it remains unclear if intubation success is improved in routine difficult airway management. This study compared success rates for tracheal intubation with the C-MAC video laryngoscope (Karl Storz, Tuttlingen, Germany) with conventional direct laryngoscopy in patients with predicted difficult airway.Methods: We conducted a two arm, single-blinded randomized controlled trial that involved 300 patients. Inclusion required at least one of four predictors of difficult intubation. The primary outcome was successful tracheal intubation on first attempt.Results: The use of video laryngoscopy resulted in more successful intubations on first attempt (138/149; 93%) as compared with direct laryngoscopy (124/147; 84%), P = 0.026. Cormack-Lehane laryngeal view was graded I or II in 139/149 of C-MAC attempts versus 119/147 in direct laryngoscopy attempts (P &lt; 0.01). Laryngoscopy time averaged 46 s (95% CI, 40-51) for the C-MAC group and was shorter in the direct laryngoscopy group, 33 s (95% CI, 29-36), P &lt; 0.001. The use of a gum-elastic bougie and/or external laryngeal manipulation were required less often in the C-MAC intubations (24%, 33/138) compared with direct laryngoscopy (37%, 46/124, P = 0.020). The incidence of complications was not significantly different between the C-MAC (20%, 27/138) versus direct laryngoscopy (13%, 16/124, P = 0.146).Conclusion: A diverse group of anesthesia providers achieved a higher intubation success rate on first attempt with the C-MAC in a broad range of patients with predictors of difficult intubation. C-MAC laryngoscopy seems to be a useful technique for the initial approach to a potentially difficult airway.</t>
  </si>
  <si>
    <t>BACKGROUND AND AIMS: Nasal intubation with traditional Macintosh laryngoscope usually needs the use of Magill's forceps or external laryngeal manipulation. The primary objective of this study was to assess the ease of intubation during C-MAC videolaryngoscope-assisted nasal intubation using D blade and to compare it with traditional Macintosh laryngoscope-aided nasal intubation. The secondary objectives were comparison of intubation time, attempts, trauma, and hemodynamic stress responses., MATERIAL AND METHODS: Sixty patients requiring nasal intubation were randomized into two groups, M and V. Patients in both the groups received general anesthesia as per a standardized protocol. Laryngoscopy was performed using the traditional Macintosh laryngoscope in group M and with Storz R C-Mac videolaryngoscope with D-blade in group V. Chi-square test, Mann-Whitney test, and independent samples t-test were used as applicable for data analysis., RESULTS: Intubation was significantly easy in 70% of the patients in group V compared to only 3.3% in group M. Time to intubate was significantly shorter in group V (24 vs 68 s). Though majority of patients were intubated in the first attempt in both groups, the number was more in group V (96.7 vs 70%). There was no case of esophageal intubation in group V, but 2 patients (6.7%) had esophageal intubation in group M. Mucosal trauma was significantly more frequent in group M. There was no statistically significant difference in hemodynamics in both groups., CONCLUSION: C MAC videolaryngoscope-aided nasotracheal intubation using D blade is superior in view of easier, quicker, and less traumatic intubation compared to the use of traditional Macintosh laryngoscope.</t>
  </si>
  <si>
    <t>Purpose: The present study compared the C-MAC videolaryngoscope (C-MAC) with Macintosh laryngoscope with regard to the laryngoscopic view, laryngoscopic time and time required to complete the tracheal intubation. We aimed to investigate any disadvantages that the C-MAC laryngoscope may have when used in routine clinical practice. Methods: Ninety patients undergoing elective surgery requiring general anaesthesia and tracheal intubation were randomly allocated to receive tracheal intubation using the C-MAC or the Macintosh laryngoscope. Following a standardised general anaesthetic, data were collected during laryngoscopy and endotracheal intubation. Results: The median laryngoscopic time (IQR) for the C-MAC and Macintosh laryngoscope respectively were 9.8 (4) and 8.1 (3.3) seconds (p = 0.037). The median total intubation time (IQR) for the C-MAC and Macintosh laryngoscope respectively were 29.2 (18.6) and 23.5 (9.4) seconds, (p = 0.011). There were no significant differences in the laryngoscopic view, additional airway manoeuvres and success rate of tracheal intubation between the two groups. Conclusion: Although the differences in the laryngoscopic time and intubation time were statistically significant, they did not achieve clinical significance. Therefore we conclude that the C-MAC videolaryngoscope may be used in routine clinical practice for tracheal intubation. © 2011 Hodgetts V, et al.</t>
  </si>
  <si>
    <t>BACKGROUND: The GlideScope intubating device has been reported to provide a comparable or superior laryngoscopic view compared with direct laryngoscopy in adults. This study compared the use of the GlideScope with direct laryngoscopy for the laryngoscopic view and intubation time in children., METHODS: The laryngoscopic view in 203 children was scored using both the Macintosh laryngoscope and the GlideScope using Cormack and Lehane (C&amp;L) grades. After scoring each laryngoscopic view with and without BURP, the patients were randomly allocated to two groups. The trachea was intubated using direct laryngoscopy (Group DL, n=100) or the GlideScope (Group GS, n=103). We compared C&amp;L grades for the two views in the same patient, and also the time to intubate for each group., RESULTS: The GlideScope improved the view without BURP in the patients with C&amp;L grade 2 (16/26, P&lt;0.01) and with C&amp;L grades 3 and 4 (7/11, P&lt;0.05). The view with BURP was also improved by the GlideScope in C&amp;L grade 2 (4/9, P&lt;0.05) and with C&amp;L grades 3 and 4 (4/5, P=0.059). The mean time for tracheal intubation was 36.0 (17.9) s in the GS group and 23.8 (13.9) s in the DL group (P&lt;0.001)., CONCLUSIONS: In children, the GlideScope provided a laryngoscopic view equal to or better than that of direct laryngoscopy but required a longer time for intubation.</t>
  </si>
  <si>
    <t>Zeitschrift fur Geburtshilfe und Neonatologie</t>
  </si>
  <si>
    <t>EUROPEAN JOURNAL OF ANAESTHESIOLOGY</t>
  </si>
  <si>
    <t>Anesthesia, essays and researches</t>
  </si>
  <si>
    <t>ANESTHESIOLOGY</t>
  </si>
  <si>
    <t>J. Anesth. Clin. Res.</t>
  </si>
  <si>
    <t>British journal of anaesthesia</t>
  </si>
  <si>
    <t>https://dx.doi.org/10.1055/a-2033-9367</t>
  </si>
  <si>
    <t>10.1097/EJA.0000000000000800</t>
  </si>
  <si>
    <t>https://dx.doi.org/10.4103/0259-1162.118971</t>
  </si>
  <si>
    <t>10.1097/ALN.0b013e318246ea34</t>
  </si>
  <si>
    <t>https://dx.doi.org/10.4103/joacp.JOACP_296_17</t>
  </si>
  <si>
    <t>10.4172/2155-6148.1000163</t>
  </si>
  <si>
    <t>https://dx.doi.org/10.1093/bja/aen234</t>
  </si>
  <si>
    <t xml:space="preserve"> This is a manikin study </t>
  </si>
  <si>
    <t xml:space="preserve"> This is a letter to the Editor, the patients are adults; </t>
  </si>
  <si>
    <t xml:space="preserve">Patients age: 16-65y; </t>
  </si>
  <si>
    <t>Wrong population (8-18) years, and no demographic data in the article</t>
  </si>
  <si>
    <t xml:space="preserve"> Adults </t>
  </si>
  <si>
    <t>Adults</t>
  </si>
  <si>
    <t xml:space="preserve">Up to 17 years </t>
  </si>
  <si>
    <t>Kalbhenn 2012</t>
  </si>
  <si>
    <t>Kirolos 2020</t>
  </si>
  <si>
    <t>Prospective model-based comparison of different laryngoscopes for difficult intubation in infants.</t>
  </si>
  <si>
    <t>Comparison of conventional and videolaryngoscopy blades in neonates.</t>
  </si>
  <si>
    <t>Kalbhenn, Johannes; Boelke, Anike K; Steinmann, Daniel</t>
  </si>
  <si>
    <t>Kirolos, Sandy; O'Shea, Joyce E</t>
  </si>
  <si>
    <t>BACKGROUND: Difficult intubation in infants is uncommon but may be a challenge for the anesthesiologist. Many optical-assisted techniques are available to ease endotracheal placement of tube but have not been systemically evaluated for pediatric practice., AIM: The study was performed to compare conventional pediatric Macintosh - with different optical laryngoscopes in difficult endotracheal intubation in infants. We hypothesized that inexperienced anesthetists would perform more successful with optical devices and that differences between the devices would be found., METHODS/MATERIALS: In this randomized controlled study, 30 anesthesia residents performed endotracheal intubation in an infant model of difficult airway presenting with airway obstruction and neck immobilization. Primary endpoints were intubation success rate and intubation time. Beyond that glottis view, dental trauma and difficulty of technique were evaluated and measured by a study observer. Macintosh, Airtraq( R), Storz DCI( R) -, and Gyrus Infant Bullard( R) laryngoscopes were used in random order. After standardized briefing every resident had three attempts of at most 120 s with every device to place a 3-mm tube into the trachea. Glottis view and difficulty of technique were rated by the residents using classification of Cormack/Lehane and Visual Analogue Scale (VAS; 0 = easy to 10 = very difficult)., RESULTS: Success rate was 41% with conventional Macintosh, 43% with Airtraq( R), 62% with Storz DCI( R), and 100% with Bullard( R) laryngoscopes. Median time from passing the lips to first ventilation was 67 s (Storz DCI( R) laryngoscope), 54 s (Macintosh laryngoscope), 45 s (Airtraq( R) laryngoscope), and 21 s (Bullard( R) laryngoscope), respectively. Dental trauma did not occur with Bullard( R) laryngoscope and was frequent with Storz DCI( R) laryngoscope (39%) and Macintosh laryngoscope (42%). Glottis view was best with Bullard( R) laryngoscope (Grade 1 in 100%) and worst with Macintosh laryngoscope (Grade 1 in 2%). Difficulty of technique was rated with a VAS score of 2 (Bullard( R) laryngoscope), 4.5 (Storz DCI( R) laryngoscope) and 6 (Airtraq( R) - and Macintosh laryngoscopes)., CONCLUSIONS: Inexperienced anesthetists have higher success rates and shorter intubation times with optical-assisted laryngoscopes compared with conventional Macintosh laryngoscope. Gyrus Infant Bullard( R) laryngoscope significantly undertakes best success rate and shortest intubation time with mildest impact to maxillary dents and easiest technique. Our findings support the hypothesis that optical laryngoscopes can be used successfully by inexperienced anesthetists in simulated difficult pediatric airway conditions. Copyright © 2012 Blackwell Publishing Ltd.</t>
  </si>
  <si>
    <t>Neonatal intubation is an essential but difficult skill to learn. Videolaryngoscopy allows the airway view to be shared by the intubator and supervisor and improves intubation success. Ideally, a videolaryngoscope (VL) should be usable as a conventional laryngoscope (CL). The aims of this report were to describe differences in the shape of currently available CL and VL blades and to compare the direct airway view obtainable on a neonatal manikin with different laryngoscope blades.Three main differences were observed; compared with CL, the VL blades have a reduced vertical height, a curved tip and curved body. The direct airway view obtained by the VL is narrower than that obtained with the CL, although the corresponding view on the VL screen is maintained.Minor adaptation of intubation technique may be required when using a VL. Modifying VL blades to reduce these differences may improve their usefulness as an intubation training tool. Copyright © Author(s) (or their employer(s)) 2020. No commercial re-use. See rights and permissions. Published by BMJ.</t>
  </si>
  <si>
    <t>Archives of disease in childhood. Fetal and neonatal edition</t>
  </si>
  <si>
    <t>https://dx.doi.org/10.1111/j.1460-9592.2012.03890.x</t>
  </si>
  <si>
    <t>https://dx.doi.org/10.1136/archdischild-2018-315644</t>
  </si>
  <si>
    <t>The authors compare the blade geometry of different laryngoscopes.</t>
  </si>
  <si>
    <t>Lee 2013</t>
  </si>
  <si>
    <t>Moussa 2022</t>
  </si>
  <si>
    <t>Sakles 2013</t>
  </si>
  <si>
    <t>Lingappan 2023</t>
  </si>
  <si>
    <t>Griesdale 2011</t>
  </si>
  <si>
    <t>CTRI/2024/06/068823 2024</t>
  </si>
  <si>
    <t>Abdelgadir 2014</t>
  </si>
  <si>
    <t>Moussa 2015</t>
  </si>
  <si>
    <t>Cakirca 2016</t>
  </si>
  <si>
    <t>NCT01212536 2010</t>
  </si>
  <si>
    <t>Singh 2015</t>
  </si>
  <si>
    <t>Xue 2016</t>
  </si>
  <si>
    <t>Claret 2016</t>
  </si>
  <si>
    <t>Szarpak 2016</t>
  </si>
  <si>
    <t>Capone 2022</t>
  </si>
  <si>
    <t>Abdelgadir 2017</t>
  </si>
  <si>
    <t>Lingappan 2018</t>
  </si>
  <si>
    <t>Kaji 2020</t>
  </si>
  <si>
    <t>Peyton 2021</t>
  </si>
  <si>
    <t>Pieters 2017</t>
  </si>
  <si>
    <t>A comparative trial of the GlideScope(R) video laryngoscope to direct laryngoscope in children with difficult direct laryngoscopy and an evaluation of the effect of blade size.</t>
  </si>
  <si>
    <t>Does videolaryngoscopy improve tracheal intubation first attempt success in the NICUs? A report from the NEAR4NEOS.</t>
  </si>
  <si>
    <t>Comparison of GlideScope Video Laryngoscopy to Direct Laryngoscopy for Intubation of Pediatric Patients in the Emergency Department</t>
  </si>
  <si>
    <t>Videolaryngoscopy versus direct laryngoscopy for tracheal intubation in neonates.</t>
  </si>
  <si>
    <t>Tracheal intubation performed with glidescope video laryngoscope and direct laryngoscopy in neonates and infants</t>
  </si>
  <si>
    <t>Glidescope video-laryngoscopy versus direct laryngoscopy for endotracheal intubation: a systematic review and meta-analysis</t>
  </si>
  <si>
    <t xml:space="preserve"> To compare two types of laryngoscope to see voice box for securing airway - video assisted laryngoscope and direct laryngoscope in children undergoing elective surgeries under General Anaesthesia</t>
  </si>
  <si>
    <t>Video-laryngoscopy versus direct laryngoscopy for tracheal intubation in children (excluding neonates)</t>
  </si>
  <si>
    <t>Neonatal endotracheal intubation learned with videolaryngoscope is maintained with classic laryngoscope: Phase 2 of a crossover randomized trial</t>
  </si>
  <si>
    <t>A comparison of the efficacy of Macintosh Laryngoscope, TruView EVO2 and McGrath videolaryngoscopy in paediatric cases</t>
  </si>
  <si>
    <t xml:space="preserve"> Airtraq Versus Conventional Laryngoscopy in Children</t>
  </si>
  <si>
    <t xml:space="preserve"> A randomized trial to compare the Truview picture capture device, C-MAC laryngoscope, and Macintosh laryngoscope in pediatric airway management.</t>
  </si>
  <si>
    <t>Comparing Emergency Intubation with Direct and Video Laryngoscopy.</t>
  </si>
  <si>
    <t>McGrath-MAC vs Macintosh laryngoscopes for child tracheal intubation during cardiopulmonary resuscitation.</t>
  </si>
  <si>
    <t>Videolaryngoscopy or direct laryngoscopy for child tracheal intubation during cardiopulmonary resuscitation.</t>
  </si>
  <si>
    <t>Intubation practice and outcomes among pediatric emergency departments: A report from National Emergency Airway Registry for Children (NEAR4KIDS).</t>
  </si>
  <si>
    <t>Videolaryngoscopy versus direct laryngoscopy for tracheal intubation in children (excluding neonates).</t>
  </si>
  <si>
    <t>Video Versus Direct and Augmented Direct Laryngoscopy in Pediatric Tracheal Intubations.</t>
  </si>
  <si>
    <t>A comparison of videolaryngoscopy using standard blades or non-standard blades in children in the Paediatric Difficult Intubation Registry.</t>
  </si>
  <si>
    <t>Videolaryngoscopy versus direct laryngoscopy for tracheal intubation in children (excluding neonates)</t>
  </si>
  <si>
    <t>Videolaryngoscopy vs. direct laryngoscopy use by experienced anaesthetists in patients with known difficult airways: a systematic review and meta-analysis.</t>
  </si>
  <si>
    <t>Lee, Ji-Hyun; Park, Yong-Hee; Byon, Hyo-Jin; Han, Woong-Ki; Kim, Hee-Soo; Kim, Chong-Sung; Kim, Jin-Tae</t>
  </si>
  <si>
    <t>Moussa, Ahmed; Sawyer, Taylor; Puia-Dumitrescu, Mihai; Foglia, Elizabeth E; Ades, Anne; Napolitano, Natalie; Glass, Kristen M; Johnston, Lindsay; Jung, Philipp; Singh, Neetu; Quek, Bin Huey; Barry, James; Zenge, Jeanne; DeMeo, Stephen; Mehrem, Ayman Abou; Nadkarni, Vinay; Nishisaki, Akira</t>
  </si>
  <si>
    <t>Sakles, JC; Patanwala, A; Viscusi, C; Bradshaw, H; Pacheco, G</t>
  </si>
  <si>
    <t>Lingappan, Krithika; Neveln, Nicole; Arnold, Jennifer L; Fernandes, Caraciolo J; Pammi, Mohan</t>
  </si>
  <si>
    <t xml:space="preserve">Xue F.-S.; Cheng Y.; Wang Q. </t>
  </si>
  <si>
    <t xml:space="preserve">Griesdale D.E.G.; Liu D.; McKinney J.; Choi P.T. </t>
  </si>
  <si>
    <t xml:space="preserve"> CTRI/2024/06/068823,</t>
  </si>
  <si>
    <t xml:space="preserve">Abdelgadir I.S.; Phillips R.S.; Moncreiff M.P.; Lumsden J.L. </t>
  </si>
  <si>
    <t xml:space="preserve">Cakirca M.; Bektas M.; Demir A.; Basar H.; Baltaci B. </t>
  </si>
  <si>
    <t xml:space="preserve"> NCT01212536,</t>
  </si>
  <si>
    <t>Singh, Ranju; Kumar, Nishant; Jain, Aruna</t>
  </si>
  <si>
    <t>Xue, Fu-Shan; Liu, Gao-Pu; Sun, Chao; Li, Rui-Ping</t>
  </si>
  <si>
    <t>Claret, Pierre-Geraud; Bobbia, Xavier; de La Coussaye, Jean Emmanuel</t>
  </si>
  <si>
    <t>Szarpak, Lukasz</t>
  </si>
  <si>
    <t>Capone, Christine A; Emerson, Beth; Sweberg, Todd; Polikoff, Lee; Turner, David A; Adu-Darko, Michelle; Li, Simon; Glater-Welt, Lily B; Howell, Joy; Brown, Calvin A 3rd; Donoghue, Aaron; Krawiec, Conrad; Shults, Justine; Breuer, Ryan; Swain, Kelly; Shenoi, Asha; Krishna, Ashwin S; Al-Subu, Awni; Harwayne-Gidansky, Ilana; Biagas, Katherine V; Kelly, Serena P; Nuthall, Gabrielle; Panisello, Josep; Napolitano, Natalie; Giuliano, John S Jr; Emeriaud, Guillaume; Toedt-Pingel, Iris; Lee, Anthony; Page-Goertz, Christopher; Kimura, Dai; Kasagi, Mioko; D'Mello, Jenn; Parsons, Simon J; Mallory, Palen; Gima, Masafumi; Bysani, G Kris; Motomura, Makoto; Tarquinio, Keiko M; Nett, Sholeen; Ikeyama, Takanari; Shetty, Rakshay; Sanders, Ronald C Jr; Lee, Jan Hau; Pinto, Matthew; Orioles, Alberto; Jung, Philipp; Shlomovich, Mark; Nadkarni, Vinay; Nishisaki, Akira</t>
  </si>
  <si>
    <t>Abdelgadir, Ibtihal S; Phillips, Robert S; Singh, Davinder; Moncreiff, Michael P; Lumsden, Joanne L</t>
  </si>
  <si>
    <t>Lingappan, Krithika; Arnold, Jennifer L; Fernandes, Caraciolo J; Pammi, Mohan</t>
  </si>
  <si>
    <t>Kaji, Amy H; Shover, Carolyn; Lee, Jennifer; Yee, Lisa; Pallin, Daniel J; April, Michael D; Carlson, Jestin N; Fantegrossi, Andrea; Brown, Calvin A 3rd</t>
  </si>
  <si>
    <t>Peyton, James; Park, Raymond; Staffa, Steven J; Sabato, Stefano; Templeton, Thomas W; Stein, Mary Lyn; Garcia-Marcinkiewicz, Annery G; Kiss, Edgar; Fiadjoe, John Edem; von Ungern-Sternberg, Britta; Chiao, Franklin; Olomu, Patrick; Zurakowski, David; Kovatsis, Pete G</t>
  </si>
  <si>
    <t xml:space="preserve">Abdelgadir I.S.; Phillips R.S.; Singh D.; Moncreiff M.P.; Lumsden J.L. </t>
  </si>
  <si>
    <t>Pieters, B M A; Maas, E H A; Knape, J T A; van Zundert, A A J</t>
  </si>
  <si>
    <t>BACKGROUND: GlideScope R video laryngoscope (GVL) has been proposed to be useful for airway management, but its efficacy for difficult airways has not been confirmed in pediatric patients. In this study, we evaluated the usefulness of the GVL for improving the laryngoscopic view in patients whose Cormack and Lehane grade (C&amp;L grade) was &gt;=3 under direct laryngoscopy. We also assessed the effect of GVL blade size on the laryngoscopic view., METHODS: This randomized open trial was conducted in a tertiary pediatric center. Patients whose previous C&amp;L grade was &gt;=3, or who were anticipated to have a difficult airway, were enrolled. The initial modified C&amp;L grade was scored using a direct laryngoscope (DL). If the patient's C&amp;L grade was &gt;=3, the laryngoscopic view was scored again using GVLw (selected based on weight) and GVLs (1 size smaller than GVLw) in random order by a single experienced anesthesiologist. All laryngoscopic views were graded both with and without the backward, upward, and right lateral displacement of the thyroid cartilage (BURP) maneuver. The primary outcome was the difference in the C&amp;L grade between DL and GVLw, and the secondary outcome was that between GVLw and GVLs. For statistical analysis, the modified C&amp;L grade was converted to an ordinal scale., RESULTS: Data from 23 pediatric patients were analyzed. When compared with DL, improvement of laryngoscopic view with the GVLw wa not obvious (98.3% confidence interval [CI] for differences of ordinal scale, 0-1 without BURP, P = 0.15 and 0-1 with BURP, P = 0.11). However, GVLs improved the laryngoscopic view in comparison with both DL (98.3% CI for differences, 3.5-5.0 without BURP, P = 0.00007 and 3.5-4.5 with BURP, P = 0.0001) and GVLw (98.3% CI for differences, 3.0-4.5 without BURP, P = 0.00007 and 2.5-4.0 with BURP, P = 0.0001). There was no adverse outcome during this study., CONCLUSIONS: In patients with C&amp;L grade &gt;=3 under direct laryngoscopy, GVLs significantly improved the laryngoscopic view when compared with DL or GVLw. The GVLs is recommended for improving the laryngoscopic view in patients with a difficult airway.</t>
  </si>
  <si>
    <t>OBJECTIVE: We hypothesized that videolaryngoscope use for tracheal intubations would differ across NICUs, be associated with higher first attempt success and lower adverse events., STUDY DESIGN: Data from the National Emergency Airway Registry for Neonates (01/2015 to 12/2017) included intubation with direct laryngoscope or videolaryngoscope. Primary outcome was first attempt success. Secondary outcomes were adverse tracheal intubation associated events and severe desaturation., RESULTS: Of 2730 encounters (13 NICUs), 626 (23%) utilized a videolaryngoscope (3% to 64% per site). Videolaryngoscope use was associated with higher first attempt success (p &lt; 0.001), lower adverse tracheal intubation associated events (p &lt; 0.001), but no difference in severe desaturation. After adjustment, videolaryngoscope use was not associated with higher first attempt success (OR:1.18, p = 0.136), but was associated with lower tracheal intubation associated events (OR:0.45, p &lt; 0.001)., CONCLUSION: Videolaryngoscope use is variable, not independently associated with higher first attempt success but associated with fewer tracheal intubation associated events. Copyright © 2022. The Author(s), under exclusive licence to Springer Nature America, Inc.</t>
  </si>
  <si>
    <t>BACKGROUND: Establishment of a secure airway is a critical part of neonatal resuscitation in the delivery room and the neonatal intensive care unit. Videolaryngoscopy has the potential to facilitate successful endotracheal intubation, and decrease adverse consequences of a delay in airway stabilization. Videolaryngoscopy may enhance visualization of the glottis and intubation success in neonates. This is an update of a review first published in 2015, and updated in 2018., OBJECTIVES: To determine the effectiveness and safety of videolaryngoscopy compared to direct laryngoscopy in decreasing the time and attempts required for endotracheal intubation and increasing the success rate on first intubation attempt in neonates (0 to 28 days of age)., SEARCH METHODS: In November 2022, we updated the search for trials evaluating videolaryngoscopy for neonatal endotracheal intubation in CENTRAL, MEDLINE, Embase, CINAHL, and BIOSIS. We also searched abstracts of the Pediatric Academic Societies, clinical trials registries (www., CLINICALTRIALS: gov; www.controlled-trials.com), and reference lists of relevant studies., SELECTION CRITERIA: Randomized controlled trials (RCTs), quasi-RCTs, cluster-RCTs, or cross-over trials, in neonates (0 to 28 days of age), evaluating videolaryngoscopy with any device used for endotracheal intubation compared with direct laryngoscopy., DATA COLLECTION AND ANALYSIS: Three review authors performed data collection and analysis, as recommended by Cochrane Neonatal. Two review authors independently assessed studies identified by the search strategy for inclusion. We used the GRADE approach to assess the certainty of the evidence., MAIN RESULTS: The updated search yielded 7786 references, from which we identified five additional RCTs for inclusion, seven ongoing trials, and five studies awaiting classification. Three studies were included in the previous version of the review. For this update, we included eight studies, which provided data on 759 intubation attempts in neonates. We included neonates of either sex, who were undergoing endotracheal intubation in international hospitals. Different videolaryngoscopy devices (including C-MAC, Airtraq, and Glidescope) were used in the studies. For the primary outcomes; videolaryngoscopy may not reduce the time required for successful intubation when compared with direct laryngoscopy (mean difference [MD] 0.74, 95% confidence interval [CI] -0.19 to 1.67; 5 studies; 505 intubations; low-certainty evidence). Videolaryngoscopy may result in fewer intubation attempts (MD -0.08, 95% CI -0.15 to 0.00; 6 studies; 659 intubations; low-certainty evidence). Videolaryngoscopy may increase the success of intubation at the first attempt (risk ratio [RR] 1.24, 95% CI 1.13 to 1.37; risk difference [RD] 0.14, 95% CI 0.08 to 0.20; number needed to treat for an additional beneficial outcome [NNTB] 7, 95% CI 5 to 13; 8 studies; 759 intubation attempts; low-certainty evidence). For the secondary outcomes; the evidence is very uncertain about the effect of videolaryngoscopy on desaturation or bradycardia episodes, or both, during intubation (RR 0.94, 95% CI 0.38 to 2.30; 3 studies; 343 intubations; very-low certainty evidence). Videolaryngoscopy may result in little to no difference in the lowest oxygen saturations during intubation compared with direct laryngoscopy (MD -0.76, 95% CI -5.74 to 4.23; 2 studies; 359 intubations; low-certainty evidence). Videolaryngoscopy likely results in a slight reduction in the incidence of airway trauma during intubation attempts compared with direct laryngoscopy (RR 0.21, 95% CI 0.05 to 0.79; RD -0.04, 95% CI -0.07 to -0.01; NNTB 25, 95% CI 14 to 100; 5 studies; 467 intubations; moderate-certainty evidence). There were no data available on other adverse effects of videolaryngoscopy. We found a high risk of bias in areas of allocation concealment and performance bias in the included studies., AUTHORS' CONCLUSIONS: Videolaryngoscopy may increase the success of intubation on the first attempt and may result in fewer intubation attempts, but may not reduce the time required for successful intubation (low-certainty evidence). Videolaryngoscopy likely results in a reduced incidence of airway-related adverse effects (moderate-certainty evidence). These results suggest that videolaryngoscopy may be more effective and potentially reduce harm when compared to direct laryngoscopy for endotracheal intubation in neonates. Well-designed, adequately powered RCTS are necessary to confirm the efficacy and safety of videolaryngoscopy in neonatal intubation. Copyright © 2023 The Cochrane Collaboration. Published by John Wiley &amp; Sons, Ltd.</t>
  </si>
  <si>
    <t>Introduction: The Glidescope video-laryngoscopy appears to provide better glottic visualization than direct laryngoscopy. However, it remains unclear if it translates into increased success with intubation. Method(s): We systematically searched electronic databases, conference abstracts, and article references. We included trials in humans comparing Glidescope video-laryngoscopy to direct laryngoscopy regarding the glottic view, successful first-attempt intubation, and time to intubation. We generated pooled risk ratios or weighted mean differences across studies. Meta-regression was used to explore heterogeneity based on operator expertise and intubation difficulty. Result(s): We included 17 trials with a total of 1,998 patients. The pooled relative risk (RR) of grade 1 laryngoscopy (vs &gt;= grade 2) for the Glidescope was 2.0 [95% confidence interval (CI) 1.5 to 2.5]. Significant heterogeneity was partially explained by intubation difficulty using meta-regression analysis (P = 0.003). The pooled RR for nondifficult intubations of grade 1 laryngoscopy (vs &gt;= grade 2) was 1.5 (95% CI 1.2 to 1.9), and for difficult intubations it was 3.5 (95% CI 2.3 to 5.5). There was no difference between the Glidescope and the direct laryngoscope regarding successful first-attempt intubation or time to intubation, although there was significant heterogeneity in both of these outcomes. In the two studies examining nonexperts, successful first-attempt intubation (RR 1.8, 95% CI 1.4 to 2.4) and time to intubation (weighted mean difference -43 sec, 95% CI -72 to -14 sec) were improved using the Glidescope. These benefits were not seen with experts. Conclusion(s): Compared to direct laryngoscopy, Glidescope video-laryngoscopy is associated with improved glottic visualization, particularly in patients with potential or simulated difficult airways. © 2011 The Author(s).</t>
  </si>
  <si>
    <t xml:space="preserve"> INTERVENTION: Intervention1: VL3 LARYNGOSCOPY: The VL3 video laryngoscope (HugeMed) is a new portable device for performing endotracheal intubation, weights 350g and has a 3.5 inch display with a 2.0 megapixel camera near tip of the blade and available in neonatal, paediatric and adult sizes in both reusable and disposable version for 30 secs Intervention2: VL3 video laryngoscope: The VL3 video laryngoscope (HugeMed) is a new portable device for performing endotracheal intubation, weights 350g and has a 3.5 inch display with a 2.0 megapixel camera near tip of the blade and available in neonatal, pediatric and adult sizes in both reusable and disposable version. Time ‐ 30 second Control Intervention1: Macintosh Direct laryngoscopy: Direct laryngoscope is the most common tool used in securing airway which needs alignment of the oral, pharyngeal and laryngeal axis along the blade to obtain a view for the glottic opening Control Intervention2: Macintosh Direct laryngoscope: Direct laryngoscope is the most common tool used in securing airway which needs alignment of the oral, pharyngeal and laryngeal axis along the blade to obtain a view for the glottic opening. time ‐ 25 ‐30 second CONDITION: Health Condition 1: O‐ Medical and Surgical PRIMARY OUTCOME: To compare the time to successful intubation between Macintosh direct laryngoscopy with the VL3 video laryngoscopeTimepoint: Time to intubation time from insertion of laryngoscope blade passing the oral cavity until lung inflation and end tidal carbon dioxide waveform confirmation through endotracheal tube at baseline SECONDARY OUTCOME: To compare ; The Modified Cormack‐ Lehan grading. ; The Percentage of glottic opening . ; Time to achieve best glottic view. ; Need for external manipulation. ; Number of attempts required for intubation. ; Ease of intubation. ; Tube repositioning. ; Timepoint: Time to achieve best glottic view time from blade passing oral cavity until the intubating resident s verbal announcement of that best glottic view for endotracheal intubation was achieved. ; Best glottic view will be based on the modified CL grading. ; Total time to successful tracheal intubation the sum of the individual intubation times determined the total time to successful tracheal intubation TTSI, if more than 1 attempt. ; Tube repositioning done will be noted. ; ; INCLUSION CRITERIA: Age 02.00 to 08.00 years. Pediatric patients undergoing elective surgeries requiring endotracheal intubation under general anesthesia. American Society of Anesthesiologists physical status (ASA) 1 and 2.</t>
  </si>
  <si>
    <t>This is the protocol for a review and there is no abstract. The objectives are as follows: To assess the safety and efficacy of optical/video laryngoscopy compared to direct laryngoscopy when used for intubation in children, with regard to: intubation time; number of attempts at intubation; changes in oxygen saturation; and adverse effects, including abnormal haemodynamic response to endotracheal intubation.Copyright © 2014 The Cochrane Collaboration.</t>
  </si>
  <si>
    <t>BACKGROUND: Between July 2011 and June 2013, 34 pediatric residents were randomized to perform 213 endotracheal intubations (ETI) using either the videolaryngoscope (VL) or the classic laryngoscope (CL) in the Neonatal Intensive Care Unit (NICU) at CHU Ste-Justine. Success rate of ETI was improved in residents learning with the VL (75.2 vs 63.4%). It is unknown if the ETI skill learned from the VL is maintained when residents switch to the CL. OBJECTIVE(S): Assess if the ETI skill acquired from the VL is transferable to the CL in the NICU. DESIGN/METHODS: Phase 2 of the randomized controlled trial was held between January 2012 and December 2013. Primary Outcome: Success rate and learning curve (Generalized estimating equations). Secondary Outcomes: a) Time to successful intubation (Mann-Whitney Test); b) Comparison of success rates between both phases of the study for each group (chi2 test). RESULT(S): Twenty-three of the 34 randomized residents completed phase 2 of the study and performed 55 ETI using the CL. In both groups, prior training, experience in the NICU and with neonatal ETI were similar. Patient characteristics, success rate and time to successful intubation are presented in the table. In phase 2, learning curve of the CL group remained stable at 80% success rate with ongoing intubations while it decreased slightly but not significantly to 75% for the VL group. Success rates in phase 1 and phase 2 of VL group (75.2 vs 62.5%, P=0.16) and CL group (63.4 vs 77.4%, P=0.10) did not differ. CONCLUSION(S): Residents improved success rate of ETI with the VL slightly decreases, but not significantly, when switched to the CL. Time to successful intubation is also similar in both groups. This suggests that the acquired skill from the VL is maintained with the CL. The VL is a promising tool for teaching ETI as residents reach higher success rates more rapidly and the acquired skill is transferable to the CL. (Table Presented).</t>
  </si>
  <si>
    <t>Background &amp; Objectives: The aim of this study was to compare the ease of intubation entry and the glottic view provided by Macintosh Laryngoscope, TruView EVO2 and McGrath Videolaryngoscopy in the management of the paediatric airway. Material(s) and Method(s): The study included 90 paediatric cases aged 4-10 years who were to undergo endotracheal intubation for surgery. The cases were randomly allocated to 3 groups for the type of intubation to be applied; Group 1 (n=30) Macintosh Laryngoscope, Group 2 (n=30) TruView EVO 2 and Group 3 (n=30) McGrath videolaryngoscope. The laryngosccopy, intubations were performed by an anaesthesiologist with &gt;5 years experience of intubations. Before this study, the operators had performed 20 intubations each with the TruView EVO 2 and McGrath videolaryngoscope. The demographic data of the patients, the Mallampati and Cormack Lehane scores, EtCO2, SpO2 and haemodynamic values were recorded. The time of intubation (the time from the laryngoscope entering the mouth until the tube is seen to have passed the vocal cords), how many attempts were made for intubation, the percentage of glottic opening (POGO) seen with the laryngoscope and the Intubation Difficulty Scale (IDS) scores were recorded. If intubation could not be made in 3 attempts or took more than 180 seconds, it was accepted as failed intubation. Result(s): In the Macintosh group, the EtCo2 values at 3 and 5 minutes after intubation were found to be statistically significantly low. The Mallampati and Cormack Lehane scores were similar in all the groups. The POGO scores in the Macintosh group were statistically significantly low (p&lt;0.05). The IDS scores in the TruView group were statistically significantly high (p&lt;0.05). The time of intubation was found to be statistically significantly shorter in the McGrath videolaryngoscopy group (p&lt;0.05). The number of attempts for intubation was similar in all 3 groups. Conclusion(s): The results of this study showed that the POGO scores in the Macintosh laryngoscopy group were lower than those of the other two groups. There was felt to be a need for external laryngeal pressure at a higher rate in the TruView EVO2 group. Although better visualisation of the orpharyngeal, glottic structures was obtained with videolaryngoscopy methods, they did not sufficiently facilitate intubation as they are indirect methods and there was a lack of experience.</t>
  </si>
  <si>
    <t xml:space="preserve"> The investigators aim to compare the new paediatric Airtraq indirect optical laryngoscope with conventional direct laryngoscopy for tracheal intubation in a randomised crossover study during routine anaesthesia. The investigators hypothesise that the Airtraq is as good as conventional laryngoscopy for tracheal intubation of infants and children. This will be an equivalence rather than a non‐inferiority study.</t>
  </si>
  <si>
    <t>AIM: To evaluate and compare the Truview picture capture device (PCD) and C-MAC laryngoscope to the standard Macintosh laryngoscope in pediatric patients., METHODS: One hundred and fifty patients with American Society of Anesthesiology status Grade I-II (ASA I-II) who were 1-6 years old (10-20 kg) were scheduled for elective surgery. They were randomized into three equal groups for laryngoscopy and intubation by either the Truview PCD (Group T), C-MAC (Group C), or Macintosh laryngoscope (Group M) under general anesthesia. The percentage of glottic opening (POGO) score, application of external laryngeal maneuver, time to intubation, number of attempts at intubation, failed intubations, episodes of desaturation, and trauma were recorded and statistically analyzed. A value of p &lt; 0.05 was considered significant., RESULTS: The POGO scores were significantly better with the Truview PCD (94.7 +/- 12.91) than with the C-MAC and Macintosh laryngoscopes (82 +/- 24.97 and 85.1 +/- 17.07, respectively; p &lt; 0.01). There were no failures, episodes of desaturation, or trauma in any of the patients. It took 19.24 seconds to intubate with the Truview PCD, compared to 12.32 seconds with the C-MAC laryngoscope and 10.7 seconds with the Macintosh laryngoscope (p &lt; 0.01). An external laryngeal maneuver was required in 42% of patients in group C, compared to 38% in Group M and 16% in group T (p &lt; 0.01)., CONCLUSION: The Truview PCD offers the best laryngeal view, although it takes a longer time for intubation. The C-MAC laryngoscope provides similar laryngeal views as the Macintosh blade, and is an excellent teaching aid. Copyright © 2015. Published by Elsevier B.V.</t>
  </si>
  <si>
    <t>BACKGROUND: Tracheal intubation (TI) practice across pediatric emergency departments (EDs) has not been comprehensively reported. We aim to describe TI practice and outcomes in pediatric EDs in contrast to those in intensive are units (ICUs) and use the data to identify quality improvement targets., METHODS: Consecutive TI encounters from pediatric EDs and ICUs in the National Emergency Airway Registry for Children (NEAR4KIDS) database from 2015 to 2018 were analyzed for patient, provider, and practice characteristics and outcomes: adverse TI-associated events (TIAEs), oxygen desaturation (SpO2 &lt; 80%), and procedural success. A multivariable model identified factors associated with TIAEs in the ED., RESULTS: A total of 756 TIs in 13 pediatric EDs and 12,512 TIs in 51 pediatric/cardiac ICUs were reported. Median (interquartile range [IQR]) patient age for ED TIs was higher (32 [7-108] months) than that for ICU TIs (15 [3-91] months; p &lt; 0.001). Proportion of TIs for respiratory decompensation (52% of ED vs. 64% ICU), shock (26% vs. 14%), and neurologic deterioration (30% vs. 11%) also differed by location. Limited neck mobility was reported more often in the ED (16% vs. 6%). TIs in the ED were performed more often via video laryngoscopy (64% vs. 29%). Adverse TIAE rates (15.6% ED, 14% ICU; absolute difference = 1.6%, 95% confidence interval [CI] = -1.1 to 4.2; p = 0.23) and severe TIAE rates (5.4% ED, 5.8% ICU; absolute difference = -0.3%, 95% CI = -2.0 to 1.3; p = 0.68) were not different. Oxygen desaturation was less commonly reported in ED TIs (13.6%) than ICU TIs (17%, absolute difference = -3.4%, 95% CI = -5.9 to -0.8; p = 0.016). Among ED TIs, shock as an indication (adjusted odds ratio [aOR] = 2.15, 95% CI = 1.26 to 3.65) and limited mouth opening (aOR = 1.74, 95% CI = 1.04 to 2.93) were independently associated with TIAEs., CONCLUSIONS: While TI characteristics vary between pediatric EDs and ICUs, outcomes are similar. Shock and limited mouth opening were independently associated with adverse TI events in the ED. Copyright © 2021 by the Society for Academic Emergency Medicine.</t>
  </si>
  <si>
    <t>BACKGROUND: Direct laryngoscopy is the method currently used for tracheal intubation in children. It occasionally offers unexpectedly poor laryngeal views. Indirect laryngoscopy involves visualizing the vocal cords by means other than obtaining a direct sight, with the potential to improve outcomes. We reviewed the current available literature and performed a meta-analysis to compare direct versus indirect laryngoscopy, or videolaryngoscopy, with regards to efficacy and adverse effects., OBJECTIVES: To assess the efficacy of indirect laryngoscopy, or videolaryngoscopy, versus direct laryngoscopy for intubation of children with regards to intubation time, number of attempts at intubation, and adverse haemodynamic responses to endotracheal intubation. We also assessed other adverse responses to intubation, such as trauma to oral, pharyngeal, and laryngeal structures, and we assessed vocal cord view scores., SEARCH METHODS: We searched the Cochrane Central Register of Controlled Trials (CENTRAL), MEDLINE, Embase, the Cumulative Index to Nursing and Allied Health Literature (CINAHL), and trial registers (www.clinicaltrials.gov and www.controlledtrials) in November 2015. We reran the search in January 2017. We added new studies of potential interest to a list of 'Studies awaiting classification' and will incorporate them into formal review findings during the review update. We performed reference checking and citation searching and contacted the authors of unpublished data to ask for more information. We applied no language restrictions., SELECTION CRITERIA: We included only randomized controlled trials. Participants were children aged 28 days to 18 years. Investigators performed intubations using any type of indirect laryngoscopes, or videolaryngoscopes, versus direct laryngoscopes., DATA COLLECTION AND ANALYSIS: We used Cochrane standard methodological procedures. Two review authors independently reviewed titles, extracted data, and assessed risk of bias., MAIN RESULTS: We included 12 studies (803 children) in this review and meta-analysis. We identified three studies that are awaiting classification and two ongoing studies.Trial results show that a longer intubation time was required when indirect laryngoscopy, or videolaryngoscopy, was used instead of direct laryngoscopy (12 trials; n = 798; mean difference (MD) 5.49 seconds, 95% confidence interval (CI) 1.37 to 9.60; I2 = 90%; very low-quality evidence). Researchers found no significant differences between direct and indirect laryngoscopy on assessment of success of the first attempt at intubation (11 trials; n = 749; risk ratio (RR) 0.96, 95% CI 0.91 to 1.02; I2 = 67%; low-quality evidence) and observed that unsuccessful intubation (five trials; n = 263) was significantly increased in the indirect laryngoscopy, or videolaryngoscopy, group (RR 4.93, 95% CI 1.33 to 18.31; I2 = 0%; low-quality evidence). Five studies reported the effect of intubation on oxygen saturation (n = 272; very low-quality evidence). Five children had desaturation during intubation: one from the direct laryngoscopy group and four from the indirect laryngoscopy, or videolaryngoscopy, group.Two studies (n = 100) reported other haemodynamic responses to intubation (very low-quality evidence). One study reported a significant increase in heart rate five minutes after intubation in the indirect laryngoscopy group (P = 0.007); the other study found that the heart rate change in the direct laryngoscopy group was significantly less than the heart rate change in the indirect laryngoscopy, or videolaryngoscopy, group (P &lt; 0.001). A total of five studies (n = 244; very low-quality evidence) looked at evidence of trauma resulting from intubation. Investigators reported that only two children from the direct laryngoscopy group had trauma compared with no children in the indirect laryngoscopy, or videolaryngoscopy, group.Use of indirect laryngoscopy, or videolaryngoscopy, improved the percentage of glottic opening (five trials; n = 256). Studies noted no significant difference in Cormack and Lehane score (C&amp;L) grade 1 (three trials; n = 190; RR 1.06, 95% CI 0.93 to 1.21; I2 = 59%)., AUTHORS' CONCLUSIONS: Evidence suggests that indirect laryngoscopy, or videolaryngoscopy, leads to prolonged intubation time with an increased rate of intubation failure when compared with direct laryngoscopy (very low-quality evidence due to imprecision, inconsistency, and study limitations). Review authors had difficulty reaching conclusions on adverse haemodynamic responses and other adverse effects of intubation, as only a few children were reported to have these outcomes. Use of indirect laryngoscopy, or videolaryngoscopy, might lead to improved vocal cord view, but marked heterogeneity between studies made it difficult for review authors to reach conclusions on this outcome.</t>
  </si>
  <si>
    <t>BACKGROUND: Establishment of a secure airway is a critical part of neonatal resuscitation in the delivery room and the neonatal unit. Videolaryngoscopy has the potential to facilitate successful endotracheal intubation and decrease adverse consequences of delay in airway stabilization. Videolaryngoscopy may enhance visualization of the glottis and intubation success in neonates., OBJECTIVES: To determine the efficacy and safety of videolaryngoscopy compared to direct laryngoscopy in decreasing the time and attempts required for endotracheal intubation and increasing the success rate at first intubation in neonates., SEARCH METHODS: We used the search strategy of Cochrane Neonatal. In May 2017, we searched for randomized controlled trials (RCT) evaluating videolaryngoscopy for neonatal endotracheal intubation in Cochrane Central Register of Controlled Trials (CENTRAL), MEDLINE, Embase, CINAHL, abstracts of the Pediatric Academic Societies, websites for registered trials at www.clinicaltrials.gov and www.controlled-trials.com, and reference lists of relevant studies., SELECTION CRITERIA: RCTs or quasi-RCTs in neonates evaluating videolaryngoscopy for endotracheal intubation compared with direct laryngoscopy., DATA COLLECTION AND ANALYSIS: Review authors performed data collection and analysis as recommended by Cochrane Neonatal. Two review authors independently assessed studies identified by the search strategy for inclusion. We used the GRADE approach to assess the quality of evidence., MAIN RESULTS: The search yielded 7057 references of which we identified three RCTs for inclusion, four ongoing trials and one study awaiting classification. All three included RCTs compared videolaryngoscopy with direct laryngoscopy during intubation attempts by trainees.Time to intubation was similar between videolaryngoscopy and direct laryngoscopy (mean difference (MD) -0.62, 95% confidence interval (CI) -6.50 to 5.26; 2 studies; 311 intubations) (very low quality evidence). Videolaryngoscopy did not decrease the number of intubation attempts (MD -0.05, 95% CI -0.18 to 0.07; 2 studies; 427 intubations) (very low quality evidence). Moderate quality evidence suggested that videolaryngoscopy increased the success of intubation at first attempt (typical risk ratio (RR) 1.44, 95% CI 1.20 to 1.73; typical risk difference (RD) 0.19, 95% CI 0.10 to 0.28; number needed to treat for an additional beneficial outcome (NNTB) 5, 95% CI 4 to 10; 3 studies; 467 intubation attempts). Desaturation episodes during intubation attempts were similar between videolaryngoscopy and direct laryngoscopy (MD -0.76, 95% CI -5.74 to 4.23; 2 studies; 359 intubations) (low quality evidence). There was no difference in the incidence of airway trauma due to intubation attempts (RR 0.10, 95% CI 0.01 to 1.80; RD -0.04, 95% CI -0.09 to -0.00; 1 study; 213 intubations) (low quality evidence). There were no data available on other adverse effects of videolaryngoscopy., AUTHORS' CONCLUSIONS: Moderate to very low quality evidence suggests that videolaryngoscopy increases the success of intubation in the first attempt but does not decrease the time to intubation or the number of attempts for intubation. However, these studies were conducted with trainees performing the intubations and these results highlight the potential usefulness of the videolaryngoscopy as a teaching tool. Well-designed, adequately powered RCTs are necessary to confirm efficacy and address safety and cost-effectiveness of videolaryngoscopy for endotracheal intubation in neonates by trainees and those proficient in direct laryngoscopy.</t>
  </si>
  <si>
    <t>OBJECTIVES: With respect to first-attempt intubation success, the pediatric literature demonstrates either clinical equipoise or superiority of direct laryngoscopy (DL) when compared to video laryngoscopy (VL). Furthermore, it is unknown how VL compares to DL, when DL is "augmented" by maneuvers, such as optimal external laryngeal manipulation (OELM), upright or ramped positioning, or the use of the bougie. The objective of our study was to compare first-attempt success between VL and all DL, including "augmented DL" for pediatric intubations., METHODS: We analyzed the National Emergency Airway Registry database of intubations of patients &lt; 16 years. Variables collected included patient demographics, body habitus, impression of airway difficulty, intubating position, reduced neck mobility, airway characteristics, device, medications, and operator characteristics, adjusted for clustering by center. Primary outcome was the difference in first-attempt success for DL and augmented DL versus VL. Secondary outcomes included adverse events. In a planned sensitivity analysis, a propensity-adjusted analysis for first-attempt success and a subgroup analysis of children &lt; 2 years was also performed., RESULTS: Of 625 analyzable pediatric encounters, 294 (47.0%, 95% confidence interval [CI] = 25.1% to 69.0%) were DL; 332 (53.1%, 95% CI = 31.0% to 74.9%) were VL. Median age was 4 years (interquartile range = 1 to 10 years); 225 (36.0%, 95% CI = 30.8% to 41.2%) were &lt; 2 years. Overall first-pass success was 79.6% (95% CI = 74.1% to 84.9%). VL first-pass success was 278/331 (84.0%) versus 219/294 for DL (74.5%), adjusted for clustering (odds ratio [OR] = 1.7, 95% CI = 1.3 to 2.5). Multivariable regression showed that VL yielded a higher odds of first-attempt success than DL augmented by OELM or use of a bougie (adjusted OR = 5.5, 95% CI = 1.7 to 18.1). Propensity-adjusted analyses supported the main results. Subgroup analysis of age &lt; 2 years also demonstrated VL superiority (OR = 2.0, 95% CI = 1.1 to 3.3) compared with DL. Adverse events were comparable in both univariate and multivariable analysis., CONCLUSIONS: When compared to DL, VL was associated with higher first-pass success in this pediatric population, even in the subgroup of patients &lt; 2 years, as well as when DL was augmented. There were no differences in adverse effects between DL and VL. Copyright © 2019 by the Society for Academic Emergency Medicine.</t>
  </si>
  <si>
    <t>BACKGROUND: The design of a videolaryngoscope blade may affect its efficacy. We classified videolaryngoscope blades as standard and non-standard shapes to compare their efficacy performing tracheal intubation in children enrolled in the Paediatric Difficult Intubation Registry., METHODS: Cases entered in the Registry from March 2017 to January 2020 were analysed. We compared the success rates of initial and eventual tracheal intubation, complications, and technical difficulties between the two groups and by weight stratification., RESULTS: Videolaryngoscopy was used in 1313 patients. Standard and non-standard blades were used in 529 and 740 patients, respectively. Both types were used in 44 patients. In children weighing &lt;5 kg, standard blades had significantly greater success than non-standard blades at initial (51% vs 26%, P=0.002) and eventual (81% vs 58%, P=0.002) attempts at tracheal intubation. In multivariable logistic regression analysis, standard blades had 3-fold greater odds of success at initial tracheal intubations compared with non-standard blades (adjusted odds ratio 3.0, 95% confidence interval): 1.32-6.86, P=0.0009). Standard blades had 2.6-fold greater odds of success at eventual tracheal intubation compared with non-standard blades in children weighing &lt;5 kg (adjusted odds ratio 2.6, 95% confidence interval: 1.08-6.25, P=0.033). There was no significant difference found in children weighing &gt;=5 kg., CONCLUSIONS: In infants weighing &lt;5 kg, videolaryngoscopy with standard blades was associated with a significantly greater success rate than videolaryngoscopy with non-standard blades. Videolaryngoscopy with a standard blade is a sensible choice for tracheal intubation in children who weigh &lt;5 kg. Copyright © 2020 British Journal of Anaesthesia. Published by Elsevier Ltd. All rights reserved.</t>
  </si>
  <si>
    <t>Background: Direct laryngoscopy is the method currently used for tracheal intubation in children. It occasionally offers unexpectedly poor laryngeal views. Indirect laryngoscopy involves visualizing the vocal cords by means other than obtaining a direct sight, with the potential to improve outcomes. We reviewed the current available literature and performed a meta-analysis to compare direct versus indirect laryngoscopy, or videolaryngoscopy, with regards to efficacy and adverse effects. Objective(s): To assess the efficacy of indirect laryngoscopy, or videolaryngoscopy, versus direct laryngoscopy for intubation of children with regards to intubation time, number of attempts at intubation, and adverse haemodynamic responses to endotracheal intubation. We also assessed other adverse responses to intubation, such as trauma to oral, pharyngeal, and laryngeal structures, and we assessed vocal cord view scores. Search Method(s): We searched the Cochrane Central Register of Controlled Trials (CENTRAL), MEDLINE, Embase, the Cumulative Index to Nursing and Allied Health Literature (CINAHL), and trial registers (www.clinicaltrials.gov and www.controlledtrials) in November 2015. We reran the search in January 2017. We added new studies of potential interest to a list of 'Studies awaiting classification' and will incorporate them into formal review findings during the review update. We performed reference checking and citation searching and contacted the authors of unpublished data to ask for more information. We applied no language restrictions. Selection Criteria: We included only randomized controlled trials. Participants were children aged 28 days to 18 years. Investigators performed intubations using any type of indirect laryngoscopes, or videolaryngoscopes, versus direct laryngoscopes. Data Collection and Analysis: We used Cochrane standard methodological procedures. Two review authors independently reviewed titles, extracted data, and assessed risk of bias. Main Result(s): We included 12 studies (803 children) in this review and meta-analysis. We identified three studies that are awaiting classification and two ongoing studies. Trial results show that a longer intubation time was required when indirect laryngoscopy, or videolaryngoscopy, was used instead of direct laryngoscopy (12 trials; n = 798; mean difference (MD) 5.49 seconds, 95% confidence interval (CI) 1.37 to 9.60; I2 = 90%; very low-quality evidence). Researchers found no significant differences between direct and indirect laryngoscopy on assessment of success of the first attempt at intubation (11 trials; n = 749; risk ratio (RR) 0.96, 95% CI 0.91 to 1.02; I2 = 67%; low-quality evidence) and observed that unsuccessful intubation (five trials; n = 263) was significantly increased in the indirect laryngoscopy, or videolaryngoscopy, group (RR 4.93, 95% CI 1.33 to 18.31; I2 = 0%; low-quality evidence). Five studies reported the effect of intubation on oxygen saturation (n = 272; very low-quality evidence). Five children had desaturation during intubation: one from the direct laryngoscopy group and four from the indirect laryngoscopy, or videolaryngoscopy, group. Two studies (n = 100) reported other haemodynamic responses to intubation (very low-quality evidence). One study reported a significant increase in heart rate five minutes after intubation in the indirect laryngoscopy group (P = 0.007); the other study found that the heart rate change in the direct laryngoscopy group was significantly less than the heart rate change in the indirect laryngoscopy, or videolaryngoscopy, group (P &lt; 0.001). A total of five studies (n = 244; very low-quality evidence) looked at evidence of trauma resulting from intubation. Investigators reported that only two children from the direct laryngoscopy group had trauma compared with no children in the indirect laryngoscopy, or videolaryngoscopy, group. Use of indirect laryngoscopy, or videolaryngoscopy, improved the percentage of glottic opening (five trials; n = 256). Studies noted no significant difference in Cormack and Lehane score (C&amp;L) grade 1 (three trials; n = 190; RR 1.06, 95% CI 0.93 to 1.21; I2 = 59%). Authors' conclusions: Evidence suggests that indirect laryngoscopy, or videolaryngoscopy, leads to prolonged intubation time with an increased rate of intubation failure when compared with direct laryngoscopy (very low-quality evidence due to imprecision, inconsistency, and study limitations). Review authors had difficulty reaching conclusions on adverse haemodynamic responses and other adverse effects of intubation, as only a few children were reported to have these outcomes. Use of indirect laryngoscopy, or videolaryngoscopy, might lead to improved vocal cord view, but marked heterogeneity between studies made it difficult for review authors to reach conclusions on this outcome.Copyright © 2017 The Cochrane Collaboration. Published by John Wiley &amp; Sons, Ltd.</t>
  </si>
  <si>
    <t>Experienced anaesthetists can be confronted with difficult or failed tracheal intubations. We performed a systematic review and meta-analysis to ascertain if the literature indicated if videolaryngoscopy conferred an advantage when used by experienced anaesthetists managing patients with a known difficult airway. We searched PubMed, MEDLINE, Embase and the Cochrane central register of controlled trials up to 1 January 2017. Outcome parameters extracted from studies were: first-attempt success of tracheal intubation; time to successful intubation; number of intubation attempts; Cormack and Lehane grade; use of airway adjuncts (e.g. stylet, gum elastic bougie); and complications (e.g. mucosal and dental trauma). Nine studies, including 1329 patients, fulfilled the inclusion criteria. First-attempt success was greater for all videolaryngoscopes (OR 0.34 (95%CI 0.18-0.66); p = 0.001). Use of videolaryngoscopy was associated with a significantly better view of the glottis (Cormack and Lehane grades 1 and 2 vs. 3-4, OR 0.04 (95%CI 0.01-0.15); p &lt; 0.00001). Mucosal trauma occurred less with the use of videolaryngoscopy (OR 0.16 (95%CI 0.04-0.75); p = 0.02). Videolaryngoscopy has added value for the experienced anaesthetist, improving first-time success, the view of the glottis and reducing mucosal trauma. Copyright © 2017 The Association of Anaesthetists of Great Britain and Ireland.</t>
  </si>
  <si>
    <t>Anesthesia and analgesia</t>
  </si>
  <si>
    <t>Journal of perinatology : official journal of the California Perinatal Association</t>
  </si>
  <si>
    <t>ANNALS OF EMERGENCY MEDICINE</t>
  </si>
  <si>
    <t>The Cochrane database of systematic reviews</t>
  </si>
  <si>
    <t>Canadian Journal of Anesthesia</t>
  </si>
  <si>
    <t>Cochrane Database of Systematic Reviews</t>
  </si>
  <si>
    <t>Acta anaesthesiologica Taiwanica : official journal of the Taiwan Society of Anesthesiologists</t>
  </si>
  <si>
    <t>Academic emergency medicine : official journal of the Society for Academic Emergency Medicine</t>
  </si>
  <si>
    <t>Anaesthesia</t>
  </si>
  <si>
    <t>https://dx.doi.org/10.1213/ANE.0b013e318292f0bf</t>
  </si>
  <si>
    <t>https://dx.doi.org/10.1038/s41372-022-01472-9</t>
  </si>
  <si>
    <t>https://dx.doi.org/10.1002/14651858.CD009975.pub4</t>
  </si>
  <si>
    <t>https://dx.doi.org/10.1097/ALN.0b013e318267373f</t>
  </si>
  <si>
    <t>https://dx.doi.org/10.1007/s12630-011-9620-5</t>
  </si>
  <si>
    <t>https://dx.doi.org/10.1002/14651858.CD011413</t>
  </si>
  <si>
    <t>https://dx.doi.org/10.1213/01.ane.0000492918.05862.ef</t>
  </si>
  <si>
    <t>https://dx.doi.org/10.1016/j.aat.2015.01.001</t>
  </si>
  <si>
    <t>https://dx.doi.org/10.1111/acem.12962</t>
  </si>
  <si>
    <t>https://dx.doi.org/10.1016/j.ajem.2016.09.022</t>
  </si>
  <si>
    <t>https://dx.doi.org/10.1016/j.ajem.2016.09.023</t>
  </si>
  <si>
    <t>https://dx.doi.org/10.1111/acem.14431</t>
  </si>
  <si>
    <t>https://dx.doi.org/10.1002/14651858.CD011413.pub2</t>
  </si>
  <si>
    <t>https://dx.doi.org/10.1002/14651858.CD009975.pub3</t>
  </si>
  <si>
    <t>https://dx.doi.org/10.1111/acem.13869</t>
  </si>
  <si>
    <t>https://dx.doi.org/10.1016/j.bja.2020.08.010</t>
  </si>
  <si>
    <t>https://dx.doi.org/10.1111/anae.14057</t>
  </si>
  <si>
    <t xml:space="preserve">Effect of blade size </t>
  </si>
  <si>
    <t>Report</t>
  </si>
  <si>
    <t xml:space="preserve"> Cochrane review</t>
  </si>
  <si>
    <t xml:space="preserve">Letter to the editor </t>
  </si>
  <si>
    <t>Review</t>
  </si>
  <si>
    <t xml:space="preserve"> Cochrane Review</t>
  </si>
  <si>
    <t xml:space="preserve"> Abstract, Primary outcome: Success rate and learning curve (Residents); </t>
  </si>
  <si>
    <t>correspondence, no original article</t>
  </si>
  <si>
    <t xml:space="preserve"> Cochrane review </t>
  </si>
  <si>
    <t xml:space="preserve"> Cochrane Review </t>
  </si>
  <si>
    <t>Maneuvers</t>
  </si>
  <si>
    <t>Blades</t>
  </si>
  <si>
    <t>Miller 2023</t>
  </si>
  <si>
    <t>Shirakura 2015</t>
  </si>
  <si>
    <t>Frascone 2022</t>
  </si>
  <si>
    <t>Kanukuntla 2023</t>
  </si>
  <si>
    <t>Karsli 2010</t>
  </si>
  <si>
    <t>Abid 2021</t>
  </si>
  <si>
    <t>Mutlak 2014</t>
  </si>
  <si>
    <t>Eisenberg 2016</t>
  </si>
  <si>
    <t>Park 2017</t>
  </si>
  <si>
    <t>Ozcanoglu 2022</t>
  </si>
  <si>
    <t>Couto 2020</t>
  </si>
  <si>
    <t>Lacquiere 2024</t>
  </si>
  <si>
    <t>Video-Assisted Laryngoscopy for Pediatric Tracheal Intubation in the Emergency Department: A Multicenter Study of Clinical Outcomes.</t>
  </si>
  <si>
    <t>Video laryngoscopy does not improve the first pass success rate during cardiopulmonary resuscitation in the emergency department: An analysis of multicenter observational study</t>
  </si>
  <si>
    <t>The Use of Video Laryngoscopy Did Not Lead to Greater First-Pass or Overall Success Rates Compared to Direct Laryngoscopy in Pediatric Intubation in a Helicopter Emergency Medical Service.</t>
  </si>
  <si>
    <t>A Comparative Study of Video Laryngoscopy to Direct Laryngoscopy for Endotracheal Intubation in Pediatric Patients.</t>
  </si>
  <si>
    <t>A comparison between the GlideScope Video Laryngoscope and direct laryngoscope in paediatric patients with difficult airways - A pilot study: Original aticle</t>
  </si>
  <si>
    <t>The Impact of Videolaryngoscopy on Endotracheal Intubation Success by a Pediatric/Neonatal Critical Care Transport Team.</t>
  </si>
  <si>
    <t>Comparison of the TruView infant EVO2 PCD TM and C-MAC video laryngoscopes with direct Macintosh laryngoscopy for routine tracheal intubation in infants with normal airways.</t>
  </si>
  <si>
    <t>Comparison Between Direct and Video-assisted Laryngoscopy for Intubations in a Pediatric Emergency Department.</t>
  </si>
  <si>
    <t>The efficacy of GlideScope R videolaryngoscopy compared with direct laryngoscopy in children who are difficult to intubate: an analysis from the paediatric difficult intubation registry.</t>
  </si>
  <si>
    <t>Comparison of the Use of Videolaryngoscopy and Direct Laryngoscopy Methods in Achieving Intubation Before Pediatric Cardiac Surgery</t>
  </si>
  <si>
    <t>Changing the view: Video versus direct laryngoscopy for intubation in the pediatric emergency department.</t>
  </si>
  <si>
    <t>Early experience in use of videolaryngoscopy by a neonatal pre-hospital and retrieval service.</t>
  </si>
  <si>
    <t>Miller, Kelsey A; Dechnik, Andzelika; Miller, Andrew F; D'Ambrosi, Gabrielle; Monuteaux, Michael C; Thomas, Phillip M; Kerrey, Benjamin T; Neubrand, Tara; Goldman, Michael P; Prieto, Monica M; Wing, Robyn; Breuer, Ryan; D'Mello, Jenn; Jakubowicz, Andy; Nishisaki, Akira; Nagler, Joshua</t>
  </si>
  <si>
    <t xml:space="preserve">Shirakura Y.; Okamoto H.; Watase H.; Hasegawa K. </t>
  </si>
  <si>
    <t>Frascone, Ralph; Delp, Chris; Kolbet, Kolby; Pasquarella, Cheryl; Pasquarella, Joe; Dalrymple, Kirsten A; Wewerka, Sandi</t>
  </si>
  <si>
    <t>Kanukuntla, Shravya; VasudevaRao, Sunil Baikadi; Bhat, Sonal</t>
  </si>
  <si>
    <t xml:space="preserve">Karsli C.; Armstrong J.; John J. </t>
  </si>
  <si>
    <t>Abid, Edir S; McNamara, Jennifer; Hall, Pamela; Miller, Kelsey A; Monuteaux, Michael; Kleinman, Monica E; Nagler, Joshua</t>
  </si>
  <si>
    <t>Mutlak, Haitham; Rolle, Udo; Rosskopf, Willi; Schalk, Richard; Zacharowski, Kai; Meininger, Dirk; Byhahn, Christian</t>
  </si>
  <si>
    <t>Eisenberg, Matthew A; Green-Hopkins, Israel; Werner, Heidi; Nagler, Joshua</t>
  </si>
  <si>
    <t>Park, R; Peyton, J M; Fiadjoe, J E; Hunyady, A I; Kimball, T; Zurakowski, D; Kovatsis, P G</t>
  </si>
  <si>
    <t xml:space="preserve">Ozcanoglu H.D.; Ozcan F.G. </t>
  </si>
  <si>
    <t>Couto, Thomaz Bittencourt; Reis, Amelia Gorete; Farhat, Sylvia Costa Lima; Carvalho, Vitor Emanoel de Lemos; Schvartsman, Claudio</t>
  </si>
  <si>
    <t>Lacquiere, David; Smith, Jacob; Bhanderi, Neel; Lockie, Francis; Pickles, Jacintha; Steere, Mardi; Craven, John; Mazur, Stefan</t>
  </si>
  <si>
    <t>STUDY OBJECTIVE: To explore the association between video-assisted laryngoscopy (use of a videolaryngoscope regardless of where laryngoscopists direct their gaze), first-attempt success, and adverse airway outcomes., METHODS: We conducted an observational study using data from 2 airway consortiums that perform prospective surveillance: the National Emergency Airway Registry for Children (NEAR4KIDS) and a pediatric emergency medicine airway education collaborative. Data collected included patient and procedural characteristics and procedural outcomes. We performed multivariable analyses of the association of video-assisted laryngoscopy with individual patient outcomes and evaluated the association between site-level video-assisted laryngoscopy use and tracheal intubation outcomes., RESULTS: The study cohort included 1,412 tracheal intubation encounters performed from January 2017 to March 2021 across 11 participating sites. Overall, the first-attempt success was 70.0%. Video-assisted laryngoscopy was associated with increased odds of first-attempt success (odds ratio [OR] 2.01; 95% confidence interval [CI], 1.48 to 2.73) and decreased odds of severe adverse airway outcomes (OR 0.70; 95% CI, 0.58 to 0.85) including decreased severe hypoxia (OR 0.69; 95% CI, 0.55 to 0.87). Sites varied substantially in the use of video-assisted laryngoscopy (range from 12.9% to 97.8%), and sites with high use of video-assisted laryngoscopy (&gt; 80%) experienced increased first-attempt success even after adjusting for individual patient laryngoscope use (OR 2.30; 95% CI, 1.79 to 2.95)., CONCLUSION: Video-assisted laryngoscopy is associated with increased first-attempt success and fewer adverse airway outcomes for patients intubated in the pediatric emergency department. There is wide variability in the use of video-assisted laryngoscopy, and the high use is associated with increased odds of first-attempt success. Copyright © 2022 American College of Emergency Physicians. Published by Elsevier Inc. All rights reserved.</t>
  </si>
  <si>
    <t>Study Objectives: The use of video laryngoscopy (VL) improves the first-pass success rate of endotracheal intubation (ETI). However, its advantage over direct laryngoscopy (DL) during cardiopulmonary resuscitation has not been fully established. The increased amount of oropharyngeal secretion during resuscitation can unfavorably compromise video-laryngoscopic visualization. Previous single center studies report variable rates of successful ETI with VL. In this context, we sought to compare the first-pass success rate during resuscitation between VL and DL by using large multi-center data. Method(s): Secondary analysis of the data from a prospective, multicenter study of 13 emergency departments (EDs) in Japan (the Japanese Emergency Airway Network [JEAN] study). From February 2012 to September 2014, all patients with cardiac arrest who underwent ETI in the EDs were included for the analysis. Patients aged &lt;18 years and those who underwent surgical airway management were excluded. The primary exposure was ETI with VL (C-Mac, Glidescope or MacGrath Mac) or DL. The primary outcome was first-pass success. The secondary outcomes were glottic visualization assessed with Cormack grade and the incidence of esophageal intubation. Result(s): Of 1581 patients, the mean age was 71 years, and 39% were female. The primary cause of cardiac arrest was medical in 1451 patients (92%) and trauma in 130 patients (8%). The first TI attempt was performed with VL in 130 patients (8%) and with DL in 1451 patients (92%). The first pass success rate was 70.0% in the VL group and 69.5% in the DL group. In the multivariable analysis adjusting for age, sex, body mass index, the modified LEMON criteria, the primary cause of cardiac arrest and intubator characteristics (emergency physicians, emergency residents, transitional-year residents or others), the first-pass success rate did not differ between the VL and DL groups (OR, 0.88; 95% CI, 0.57-1.38). By contrast, VL was associated with an improved glottic visualization defied by Cormack grade 1-2 (OR, 2.56; 95% CI, 1.28-5.90). The incidence of esophageal intubation did not differ between the two groups (OR, 0.51; 95% CI, 0.12-1.44). In the sensitivity analysis excluding attempts made by transitional year residents who are likely novice intubators, the results did not change materially-eg, there was no significant difference in the first pass success rate (OR, 1.09; 95% CI, 0.62- 2.00). Conclusion(s): In this large multicenter prospective study of ED patients with cardiac arrest, we found that the first-pass success rate did not differ between the VL and DL groups despite improved Cormack grade with the use of VL.</t>
  </si>
  <si>
    <t>OBJECTIVE: We hypothesized that video laryngoscopy (VL) would significantly increase the first attempt and final success rates over direct laryngoscopy (DL) in helicopter emergency medical services., METHODS: This was a study of an emergency medical service in the Midwestern United States. Pediatric patients (age &lt; 18 years) transported between January 1, 2010, and July 31, 2016, with an attempted intubation were identified. Demographics (age group and sex), first-pass success (FPS), and total attempts by intubation type were abstracted and compared with a historical control., RESULTS: Fifty-five pediatric patient runs were abstracted (DL: n = 28, VL: n = 27). There were no significant differences between the DL and VL groups based on sex (DL: 54% male, VL: 70% male; P = .200) or age group (P = .239). Analyses of FPS between DL and VL showed no difference (DL: 82.1% success vs. VL: 70.4% success; P = .304). There was no difference for final success rate between DL and VL (DL: 85.7%, VL: 96.3%; P = .172). A significantly larger number of difficult airways were reported in the VL group (37.0%) compared with DL (7.1%, P = .007)., CONCLUSION: VL did not improve FPS over DL nor did it improve the final endotracheal intubation success rate over DL. The VL group had more airways reported as being difficult by the flight crew than the DL group. Copyright © 2021 Air Medical Journal Associates. Published by Elsevier Inc. All rights reserved.</t>
  </si>
  <si>
    <t>Background: Direct laryngoscopy is the standard method for intubation in pediatric patients. The introduction of video laryngoscopy brought a paradigm shift in managing pediatric airways., Objectives: We compared the tracheal intubation technique between direct and video laryngoscopy with McIntosh Blade 2 in pediatric patients 2 - 8 years of age requiring airway management. The glottic view and the first pass success rate were compared and analyzed., Methods: An observational cross-sectional study was conducted with 120 children between 2 - 8 years with normal airways. They were divided into video laryngoscopy (Group V) and direct laryngoscopy (Group D). The primary outcome measures included time taken for intubation, number of attempts required, Cormack-Lehane glottic view, use of optimization maneuvers, the requirement of tube repositioning, and hemodynamic parameters before and after intubation., Results: The time taken for intubation was longer in the video laryngoscopy group (group D, 24.28 sec vs. group V, 27.65 seconds (P = 0.01). The Cormack-Lehane glottic view was grade 1 in all the patients in the video laryngoscopy group, while only 35 children showed grade 1 in the direct laryngoscopy group. (P &lt; 0.001). We observed a significant increase in both heart rate and mean arterial pressure in the video laryngoscopy group at 1, 3, 5, and 10 min after intubation (P &lt; 0.001, P &lt; 0.05)., Conclusions: The time taken for intubation was more in group V, but the glottic view was much better, and the requirement for external maneuvers was also less. Pressure response to intubation was more in group V compared to group D. Copyright © 2023, Kanukuntla et al.</t>
  </si>
  <si>
    <t>The GlideScope Video Laryngoscope may improve the view seen at laryngoscopy in adults who have a difficult airway. Manikin studies and case reports suggest it may also be useful in children, although prospective studies are limited in number. We hypothesised that the paediatric GlideScope will result in an improved view seen at laryngoscopy in children with a known difficult airway, compared to direct laryngoscopy. Eighteen children with a history of difficult or failed intubation were prospectively recruited. After inhalational induction, each patient had laryngoscopy performed using a standard blade followed by GlideScope videolaryngoscopy. The GlideScope yielded a significantly improved laryngoscopic view, both with (p = 0.003) and without (p = 0.004) laryngeal pressure. The mean (SD) time taken to achieve the optimal view was 20 (8)s using conventional laryngoscopy and 26 (22)s using the GlideScope (p = 0.5). The GlideScope significantly improves the laryngoscopic view obtained in children with a difficult airway. © 2010 The Association of Anaesthetists of Great Britain and Ireland.</t>
  </si>
  <si>
    <t>INTRODUCTION: Endotracheal intubation may be required for the transport of critically ill neonates and children. Data suggest that first pass success (FPS) is associated with lower rates of complications. Thus, understanding factors associated with FPS can have important implications for clinical outcomes. We aimed to determine the impact of videolaryngoscopy (VL) on FPS by a pediatric critical care transport team (CCTT). Methods: We performed a retrospective cross-sectional study on pediatric patients (&lt;= 18 years of age) requiring endotracheal intubation by a tertiary care-based pediatric CCTT between 2011 and 2019. Patients were categorized as neonatal (&lt;= 28 days of age, either preterm or term) or pediatric (&gt; 28 days of age). All intubation attempts using VL were performed with the C-MAC videolaryngoscope. Our primary outcome was rate of FPS. Descriptive statistics of patient, provider, and procedure characteristics were calculated. Multivariate regression was used to test the association between FPS and type of laryngoscope (video versus direct) adjusting for significant clinical predictors. Results: Over the study period, 135 patients were intubated by the CCTT. Sixty percent of these patients were neonates, and 40% were pediatric. The overall FPS rate was 61%, with lower rates in neonates (54%) and higher rates in pediatric patients (70%). Use of videolaryngoscopy increased over the study period. First pass success rate using the C-MAC videolaryngoscope was 72% compared to 42% for direct laryngoscopy across the whole study population. In adjusted analyses, FPS using VL was significantly higher in the pediatric patient population (aOR 12.42 [95%CI 3.33, 46.29]), but not in neonates (aOR 1.08 [0.44, 2.63]). Use of VL increased significantly over the study period. Conclusion:  We found use of a C-MAC videolaryngoscope by a critical care transport team was associated with improved FPS during endotracheal intubation of pediatric patients but not neonates, after controlling for other patient and provider characteristics. In addition to the impact on FPS, use of VL may offer additional educational and quality benefits.</t>
  </si>
  <si>
    <t>OBJECTIVE: Videolaryngoscopy has mainly been developed to facilitate difficult airway intubation. However, there is a lack of studies demonstrating this method's efficacy in pediatric patients. The aim of the present study was to compare the TruView infant EVO2 and the C-MAC videolaryngoscope with conventional direct Macintosh laryngoscopy in children with a bodyweight &lt;=10 kg in terms of intubation conditions and the time to intubation., METHODS: In total, 65 children with a bodyweight &lt;=10 kg (0-22 months) who had undergone elective surgery requiring endotracheal intubation were retrospectively analyzed. Our database was screened for intubations with the TruView infant EVO2, the C-MAC videolaryngoscope, and conventional direct Macintosh laryngoscopy. The intubation conditions, the time to intubation, and the oxygen saturation before and after intubation were monitored, and demographic data were recorded. Only children with a bodyweight &lt;=10 kg were included in the analysis., RESULTS: A total of 23 children were intubated using the C-MAC videolaryngoscope, and 22 children were intubated using the TruView EVO2. Additionally, 20 children were intubated using a standard Macintosh blade. The time required for tracheal intubation was significantly longer using the TruView EVO2 (52 sec vs. 28 sec for C-MAC vs. 26 sec for direct LG). However, no significant difference in oxygen saturation was found after intubation., CONCLUSION: All devices allowed excellent visualization of the vocal cords, but the time to intubation was prolonged when the TruView EVO2 was used. The absence of a decline in oxygen saturation may be due to apneic oxygenation via the TruView scope and may provide a margin of safety. In sum, the use of the TruView by a well-trained anesthetist may be an alternative for difficult airway management in pediatric patients.</t>
  </si>
  <si>
    <t>OBJECTIVES: The objective was to compare video-assisted laryngoscopy (VAL) to direct laryngoscopy (DL) on success rate and complication rate of intubations performed in a pediatric emergency department (ED)., METHODS: This is a retrospective cohort study of attempted intubations of children aged 0-18 years in a pediatric ED between 2004 and 2014 with first attempt by an ED provider. In VAL, the laryngoscopist attempts direct visualization of the glottis with a C-MAC video laryngoscope while the video monitor is used for real-time guidance by a supervisor, back-up visualization for the laryngoscopist should the direct view be inadequate, and confirmation of endotracheal tube passage through the vocal cords. We performed univariate comparisons of intubations using DL to intubations using VAL on rates of first-pass success, complications, and whether the patient was successfully intubated by an ED provider. We then created a logistic regression model to adjust for provider experience level, difficult airway characteristics, and indications for intubation to compare intubations using DL to intubations using VAL for each outcome., RESULTS: We identified 452 endotracheal intubations of 422 unique patients, of which 445 intubations had a first attempt by an ED provider. Six intubations were excluded due to insufficient information available in the record. Of the included intubations, 240 (55%) were attempted with DL and 199 (45%) with VAL. The overall first-pass success rate was 71% in the DL group and 72% in the VAL group. After adjustment for covariates, the first-pass success rate was similar between laryngoscopy approaches (adjusted odds ratio = 1.23, 95% confidence interval = 0.78 to 1.94)., CONCLUSIONS: We found no difference between DL and VAL with regard to first-pass intubation success rate, complication rate, or rate of successful intubation by ED providers for children undergoing intubation in a pediatric ED. Copyright © 2016 by the Society for Academic Emergency Medicine.</t>
  </si>
  <si>
    <t>BACKGROUND: We analysed data from the Paediatric Difficult Intubation Registry examining the use of direct laryngoscopy and GlideScope R videolaryngoscopy., METHODS: Data collected by a multicentre, paediatric difficult intubation registry from 1295 patients were analysed. Rates of success and complications between direct laryngoscopy and GlideScope videolaryngoscopy were analysed., RESULTS: Initial (464/877 = 53% vs 33/828 = 4%, Z-test = 22.2, P &lt; 0.001) and eventual (720/877 = 82% vs. 174/828 = 21%, Z-test = 25.2, P &lt; 0.001) success rates for GlideScope were significantly higher than direct laryngoscopy. Children weighing &lt;10 kg had lower success rates with the GlideScope than the group as a whole. There were no differences in complication rates per attempt between direct laryngoscopy and GlideScope. The direct laryngoscopy group had more complications associated with the greater number of attempts needed to intubate. There were no increased risks of hypoxia or trauma with GlideScope use. Each additional attempt at intubation with either device resulted in a two-fold increase in complications (odds ratio: 2.0, 95% confidence interval: 1.5-2.5, P &lt; 0.001)., CONCLUSIONS: During difficult tracheal intubation in children, direct laryngoscopy is an overly used technique with a low chance of success. GlideScope use was associated with a higher chance of success with no increased risk of complications. GlideScope use in children with difficult tracheal intubation has a lower success rate than in adults with difficult tracheal intubation. Children weighing less than 10 kilograms had lower success rates with either device. Attempts should be minimized with either device to decrease complications. Copyright © The Author 2017. Published by Oxford University Press on behalf of the British Journal of Anaesthesia. All rights reserved. For Permissions, please email: journals.permissions@oup.com</t>
  </si>
  <si>
    <t>Objective: Intubation is one of the essential components of preoperative airway management in the context of congenital heart surgery. Accordingly, it is aimed in this study was to compare the uses of direct laryngoscopy (DL) and videolaryngoscopy (VL) in achieving intubation in cases younger than two years of age who will undergo congenital heart surgery. Method(s): This study was conducted on patients younger than two years old who underwent congenital heart surgery in the hospital, where the study was conducted between September 1st, 2020, and April 1st, 2021. The cases included in this study were divided into two groups based on the method used to achieve intubation before the cardiac surgery, as the DL and VL groups. These groups were then compared in terms of hemodynamic parameters, difficulty, duration and number of intubation, Cormack-Lehane grades, and complications that developed in association with intubation. The results obtained were analyzed statistically. Result(s): Each DL and VL group comprised 60 cases. The median age of the cases included in this study was four months (minimum one day &amp; maximum 24 months). Fifty-three percent of the cases were male, and 47% were female. There was no significant difference between the groups in terms of gender, weight, presence of syndromes, presence of cyanotic heart disease, and frequency of redo cases (p&gt;0.05). Systolic and diastolic arterial pressures were significantly higher (p&lt;0.05), whereas the total intubation time was significantly shorter in the VL group compared to the DL group (21.5 and 30 seconds, respectively; p&lt;0.05). There was no difference between the groups in terms of any need for intubation maneuver, the presence of backward, upward, rightward, pressure maneuver, the presence of (optimal external laryngeal manipulation), Cormack-Lehane grades, intubation attempts, and use of stylet (p&lt;0.05). However, the desaturation period (0% vs. 13.1%) and aspiration requirement rate (13.3% vs. 41.7%) were lower in the VL group (p&lt;0.05). Conclusion(s): The findings of this study indicate that intubation can be achieved in a shorter time and with a similar complication rate with VL than with DL, thereby providing a better contribution to hemodynamics. Consequentially, the use of VL may be considered to achieve intubation in newborn and infant cases who will undergo congenital heart surgery.© Copyright 2022 by Medical Journal of Bakirkoy published by Galenos Yayinevi.</t>
  </si>
  <si>
    <t>The aim of this study was to compare the success of first-attempt tracheal intubation in pediatric patients &gt;1-year old performed using video versus direct laryngoscopy and compare the frequency of tracheal intubation-associated events and desaturation among these patients.Prospective observational cohort study conducted in an Academic pediatric tertiary emergency department. We compared 50 children intubated with Mcgrath Mac video laryngoscope (VL group) and an historical series of 141 children intubated with direct laryngoscopy (DL group). All patients were aged 1 to 18 years. The first attempt success rates were 68% (34/50) and 37.6% (53/141) in the VL and DL groups (P &lt; .01), respectively. There was a lower proportion of tracheal intubation-associated events in the VL group (VL, 31.3% [15/50] vs DL, 67.8% [97/141]; P &lt; .01) and no significant differences in desaturation (VL, 35% [14/50] vs DL 51.8% [72/141]; P = .06). The median number of attempts was 1 (range, 1-5) for the VL group and 2 (range, 1-8) for the DL group (P &lt; .01). Multivariate logistic regression showed that video laryngoscope use was associated with higher chances of first-attempt intubation with an odds ratio of 4.5 (95% confidence interval, 1.9-10.4, P &lt; 0.01). Compared with direct laryngoscopy, VL was associated with higher success rates of first-attempt tracheal intubations and lower rates of tracheal intubation-associated events.</t>
  </si>
  <si>
    <t>OBJECTIVE: To describe initial experience with use of the Glidescope Go videolaryngoscope by an Australian neonatal pre-hospital and retrieval service., METHODS: We conducted a 31-month retrospective review of an airway registry for neonates intubated by MedSTAR Kids clinicians., RESULTS: Twenty-two patients were intubated using the Glidescope Go, compared with 50 using direct laryngoscopy. First-pass success was 17/22 (77.3%) with the Glidescope Go and 38/50 (76%) with direct laryngoscopy. Complications occurred in 7/22 (32%) and 8/50 (16%), respectively., CONCLUSIONS: On initial review of this practice change, videolaryngoscopy allows neonatal tracheal intubation with a comparable success rate to direct laryngoscopy in a pre-hospital and retrieval setting. Copyright © 2024 Australasian College for Emergency Medicine.</t>
  </si>
  <si>
    <t>Annals of Emergency Medicine</t>
  </si>
  <si>
    <t>Air medical journal</t>
  </si>
  <si>
    <t>Anesthesiology and pain medicine</t>
  </si>
  <si>
    <t>Prehospital emergency care</t>
  </si>
  <si>
    <t>Clinics (Sao Paulo, Brazil)</t>
  </si>
  <si>
    <t>Medical Journal of Bakirkoy</t>
  </si>
  <si>
    <t>Medicine</t>
  </si>
  <si>
    <t>Emergency medicine Australasia : EMA</t>
  </si>
  <si>
    <t>https://dx.doi.org/10.1016/j.annemergmed.2022.08.021</t>
  </si>
  <si>
    <t>https://dx.doi.org/10.1016/j.amj.2021.10.016</t>
  </si>
  <si>
    <t>https://dx.doi.org/10.5812/aapm-135995</t>
  </si>
  <si>
    <t>https://dx.doi.org/10.1111/j.1365-2044.2010.06294.x</t>
  </si>
  <si>
    <t>https://dx.doi.org/10.1080/10903127.2020.1761492</t>
  </si>
  <si>
    <t>https://dx.doi.org/10.6061/clinics/2014(01)04</t>
  </si>
  <si>
    <t>https://dx.doi.org/10.1111/acem.13015</t>
  </si>
  <si>
    <t>https://dx.doi.org/10.1093/bja/aex344</t>
  </si>
  <si>
    <t>https://dx.doi.org/10.4274/BMJ.galenos.2022.2022.3-15</t>
  </si>
  <si>
    <t>https://dx.doi.org/10.1097/MD.0000000000022289</t>
  </si>
  <si>
    <t>https://dx.doi.org/10.1111/1742-6723.14374</t>
  </si>
  <si>
    <t xml:space="preserve">Review </t>
  </si>
  <si>
    <t>Khanam 2024</t>
  </si>
  <si>
    <t>First-Pass Success of Intubations Using Video Versus Direct Laryngoscopy in Children With Limited Neck Mobility.</t>
  </si>
  <si>
    <t>Khanam, Dilruba; ; Schoenfeld, Elizabeth; Ginsberg-Peltz, Julien; Lutfy-Clayton, Lucienne; Schoenfeld, David A; Spirko, Blake; Brown, Calvin A 3rd; Nishisaki, Akira</t>
  </si>
  <si>
    <t>&lt;ovid:b&gt;OBJECTIVE&lt;/ovid:b&gt;: It is not clear whether video laryngoscopy (VL) is associated with a higher first-pass success rate in pediatric patients with limited neck mobility when compared with direct laryngoscopy (DL). We sought to determine the association between the laryngoscopy method and first-pass success., &lt;ovid:b&gt;METHODS&lt;/ovid:b&gt;: In this retrospective cohort study, we examined intubation data extracted from 2 prospectively collected, multicenter, airway management safety databases (National Emergency Airway Registry and the National Emergency Airway Registry for children), obtained during the years 2013-2018 in the emergency department. Intubations were included if patients were aged younger than 18 and had limited neck mobility. We compared first-pass success rates for ED intubations that were performed using VL versus DL. We built a structural causal model to account for potential confounders such as age, disease category (medical or trauma condition), other difficult airway characteristics, use of sedatives/paralytics, and laryngoscopist training level. We also analyzed adverse events as a secondary outcome., &lt;ovid:b&gt;RESULTS&lt;/ovid:b&gt;: Of 34,239 intubations (19,071 in the National Emergency Airway Registry and 15,168 in the National Emergency Airway Registry for children), a total of 341 intubations (1.0%) met inclusion criteria; 168 were performed via VL and 173 were performed via DL. The median age of patients was 124 months (interquartile range, 48-204). There was no difference in first-pass success between VL and DL (79.8% vs 75.7%, P = 0.44). Video laryngoscopy was not associated with higher first-pass success (odds ratio, 1.11; 95% confidence interval 0.84-1.47, with DL as a comparator) when a structural causal model was used to account for confounders. There was no difference in the adverse events between VL and DL groups (13.7% vs 8.7%, P = 0.19)., &lt;ovid:b&gt;CONCLUSION&lt;/ovid:b&gt;: In children with limited neck mobility receiving tracheal intubation in the ED, neither VL nor DL was associated with a higher first-pass success rate.&lt;ovid:br/&gt;&lt;ovid:br/&gt; Copyright &amp;#xa9; 2023 Wolters Kluwer Health, Inc. All rights reserved.</t>
  </si>
  <si>
    <t>https://dx.doi.org/10.1097/PEC.0000000000003058</t>
  </si>
  <si>
    <t xml:space="preserve">Adults </t>
  </si>
  <si>
    <t xml:space="preserve">Letter to Editor </t>
  </si>
  <si>
    <t> DOI: 10.1213/ANE.0000000000003637</t>
  </si>
  <si>
    <t>https://doi.org/10.1016/j.aja.2017.06.001</t>
  </si>
  <si>
    <t>https://doi.org/10.1111/pan.13316</t>
  </si>
  <si>
    <t>Not Yet Recruiting</t>
  </si>
  <si>
    <t>DOI: 10.1111/pan.14911</t>
  </si>
  <si>
    <t>Completed</t>
  </si>
  <si>
    <t>Recruiting</t>
  </si>
  <si>
    <t>doi: 10.4103/ija.ija_463_21</t>
  </si>
  <si>
    <t>doi: 10.4103/ija.IJA_823_18</t>
  </si>
  <si>
    <t>doi: 10.5937/sjait2402023K</t>
  </si>
  <si>
    <t>DOI : 10.36106/ijar</t>
  </si>
  <si>
    <t xml:space="preserve">Wrong Intervention </t>
  </si>
  <si>
    <t xml:space="preserve">Pilot Trial </t>
  </si>
  <si>
    <t xml:space="preserve">Wrong Comparator </t>
  </si>
  <si>
    <t xml:space="preserve">Wrong study design </t>
  </si>
  <si>
    <t>DOI:10.3390/children9081161</t>
  </si>
  <si>
    <r>
      <t>DOI: </t>
    </r>
    <r>
      <rPr>
        <sz val="8"/>
        <color rgb="FF3B3030"/>
        <rFont val="Arial"/>
        <family val="2"/>
      </rPr>
      <t>10.1213/ane.0b013e31816d15c9</t>
    </r>
  </si>
  <si>
    <t xml:space="preserve"> https://doi.org/10.1111/j.1365-2044.2007.05316.</t>
  </si>
  <si>
    <t>Terminated</t>
  </si>
  <si>
    <t>doi: 10.1097/PEC.0000000000000607.</t>
  </si>
  <si>
    <t>doi: 10.4103/ija.IJA_541_15</t>
  </si>
  <si>
    <t>https://doi.org/10.1093/bja/aex073</t>
  </si>
  <si>
    <t>Unknown status</t>
  </si>
  <si>
    <t>https://doi.org/10.1111/aas.13043</t>
  </si>
  <si>
    <t>doi: 10.1038/s41598-018-35857-8</t>
  </si>
  <si>
    <t xml:space="preserve">Wrong comparator </t>
  </si>
  <si>
    <t>DOI: 10.1038/s41372-018-0134-7</t>
  </si>
  <si>
    <t>doi: 10.14744/SEMB.2019.55631</t>
  </si>
  <si>
    <t>doi: 10.3390/jcm11195676</t>
  </si>
  <si>
    <t>doi: 10.3390/children8121171</t>
  </si>
  <si>
    <t>DOI:10.1097/EJA.0000000000001595</t>
  </si>
  <si>
    <t xml:space="preserve">Wrong Patient population </t>
  </si>
  <si>
    <t xml:space="preserve">Completed </t>
  </si>
  <si>
    <t xml:space="preserve">Not Found </t>
  </si>
  <si>
    <t>https://doi.org/10.5812/ijp.108316</t>
  </si>
  <si>
    <t>https://doi.org/10.1016/j.tacc.2023.101263</t>
  </si>
  <si>
    <t>DOI: 10.1016/S2352-4642(22)00313-3</t>
  </si>
  <si>
    <t>DOI: 10.1056/NEJMoa2402785</t>
  </si>
  <si>
    <t>DOI: 10.1080/17434440.2024.2363289</t>
  </si>
  <si>
    <t>DOI:10.4103 /sja.SJA_460_18</t>
  </si>
  <si>
    <t>doi: 10.4103/sja.sja_472_21</t>
  </si>
  <si>
    <t>Closed to Recruitment of Participants</t>
  </si>
  <si>
    <t xml:space="preserve">Completed / Observational </t>
  </si>
  <si>
    <t>Wrong population</t>
  </si>
  <si>
    <t>Conference abstract of included or excluded trial</t>
  </si>
  <si>
    <t>Registration of included or not  completed trial</t>
  </si>
  <si>
    <t>Wrong publication type/study design</t>
  </si>
  <si>
    <t xml:space="preserve">Tot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11"/>
      <color theme="1"/>
      <name val="Calibri"/>
      <family val="2"/>
      <scheme val="minor"/>
    </font>
    <font>
      <u/>
      <sz val="11"/>
      <color theme="10"/>
      <name val="Calibri"/>
      <family val="2"/>
    </font>
    <font>
      <sz val="8"/>
      <color rgb="FF3B3030"/>
      <name val="Arial"/>
      <family val="2"/>
    </font>
    <font>
      <sz val="8"/>
      <name val="Arial"/>
      <family val="2"/>
    </font>
    <font>
      <sz val="11"/>
      <name val="Calibri"/>
      <family val="2"/>
      <scheme val="minor"/>
    </font>
    <font>
      <sz val="7"/>
      <color rgb="FF000000"/>
      <name val="Arial"/>
      <family val="2"/>
    </font>
    <font>
      <sz val="8"/>
      <color theme="1"/>
      <name val="Calibri"/>
      <family val="2"/>
      <scheme val="minor"/>
    </font>
    <font>
      <u/>
      <sz val="8"/>
      <color theme="10"/>
      <name val="Calibri"/>
      <family val="2"/>
    </font>
    <font>
      <b/>
      <sz val="8"/>
      <color theme="1"/>
      <name val="Calibri"/>
      <family val="2"/>
      <scheme val="minor"/>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style="thin">
        <color indexed="64"/>
      </left>
      <right style="thin">
        <color indexed="64"/>
      </right>
      <top/>
      <bottom/>
      <diagonal/>
    </border>
  </borders>
  <cellStyleXfs count="2">
    <xf numFmtId="0" fontId="0" fillId="0" borderId="0"/>
    <xf numFmtId="0" fontId="2" fillId="0" borderId="0" applyNumberFormat="0" applyFill="0" applyBorder="0" applyAlignment="0" applyProtection="0">
      <alignment vertical="top"/>
      <protection locked="0"/>
    </xf>
  </cellStyleXfs>
  <cellXfs count="14">
    <xf numFmtId="0" fontId="0" fillId="0" borderId="0" xfId="0"/>
    <xf numFmtId="0" fontId="1" fillId="0" borderId="1" xfId="0" applyFont="1" applyBorder="1" applyAlignment="1">
      <alignment horizontal="center" vertical="top"/>
    </xf>
    <xf numFmtId="0" fontId="2" fillId="0" borderId="0" xfId="1" applyAlignment="1" applyProtection="1"/>
    <xf numFmtId="14" fontId="4" fillId="0" borderId="2" xfId="0" applyNumberFormat="1" applyFont="1" applyBorder="1" applyAlignment="1">
      <alignment horizontal="center" vertical="center" wrapText="1"/>
    </xf>
    <xf numFmtId="0" fontId="5" fillId="0" borderId="0" xfId="0" applyFont="1"/>
    <xf numFmtId="0" fontId="6" fillId="0" borderId="0" xfId="0" applyFont="1" applyAlignment="1">
      <alignment vertical="center"/>
    </xf>
    <xf numFmtId="0" fontId="0" fillId="0" borderId="0" xfId="0" applyAlignment="1">
      <alignment wrapText="1"/>
    </xf>
    <xf numFmtId="0" fontId="7" fillId="0" borderId="0" xfId="0" applyFont="1" applyAlignment="1">
      <alignment wrapText="1"/>
    </xf>
    <xf numFmtId="14" fontId="4" fillId="0" borderId="2" xfId="0" applyNumberFormat="1" applyFont="1" applyFill="1" applyBorder="1" applyAlignment="1">
      <alignment horizontal="center" vertical="center" wrapText="1"/>
    </xf>
    <xf numFmtId="0" fontId="1" fillId="0" borderId="1" xfId="0" applyFont="1" applyBorder="1" applyAlignment="1">
      <alignment horizontal="center" vertical="top" wrapText="1"/>
    </xf>
    <xf numFmtId="0" fontId="8" fillId="0" borderId="0" xfId="1" applyFont="1" applyAlignment="1" applyProtection="1">
      <alignment wrapText="1"/>
    </xf>
    <xf numFmtId="0" fontId="9" fillId="0" borderId="1" xfId="0" applyFont="1" applyBorder="1" applyAlignment="1">
      <alignment horizontal="center" vertical="top" wrapText="1"/>
    </xf>
    <xf numFmtId="0" fontId="8" fillId="0" borderId="0" xfId="1" applyFont="1" applyAlignment="1" applyProtection="1"/>
    <xf numFmtId="0" fontId="7" fillId="0" borderId="0" xfId="0" applyFont="1" applyAlignment="1"/>
  </cellXfs>
  <cellStyles count="2">
    <cellStyle name="Link" xfId="1" builtinId="8"/>
    <cellStyle name="Standard"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s://dx.doi.org/10.1016/j.tacc.2019.12.191" TargetMode="External"/><Relationship Id="rId7" Type="http://schemas.openxmlformats.org/officeDocument/2006/relationships/printerSettings" Target="../printerSettings/printerSettings2.bin"/><Relationship Id="rId2" Type="http://schemas.openxmlformats.org/officeDocument/2006/relationships/hyperlink" Target="https://dx.doi.org/10.4103/0019-5049.277904" TargetMode="External"/><Relationship Id="rId1" Type="http://schemas.openxmlformats.org/officeDocument/2006/relationships/hyperlink" Target="https://dx.doi.org/10.1097/JIM.0000000000000146" TargetMode="External"/><Relationship Id="rId6" Type="http://schemas.openxmlformats.org/officeDocument/2006/relationships/hyperlink" Target="https://dx.doi.org/10.1378/chest.1689305" TargetMode="External"/><Relationship Id="rId5" Type="http://schemas.openxmlformats.org/officeDocument/2006/relationships/hyperlink" Target="https://dx.doi.org/10.1111/j.1460-9592.2012.03911.x" TargetMode="External"/><Relationship Id="rId4" Type="http://schemas.openxmlformats.org/officeDocument/2006/relationships/hyperlink" Target="https://dx.doi.org/10.231/JIM.0000000000000033"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doi.org/10.1111/aas.13043" TargetMode="External"/><Relationship Id="rId13" Type="http://schemas.openxmlformats.org/officeDocument/2006/relationships/hyperlink" Target="https://doi.org/10.3390/children8121171" TargetMode="External"/><Relationship Id="rId18" Type="http://schemas.openxmlformats.org/officeDocument/2006/relationships/hyperlink" Target="http://dx.doi.org/10.4103%20/sja.SJA_460_18" TargetMode="External"/><Relationship Id="rId3" Type="http://schemas.openxmlformats.org/officeDocument/2006/relationships/hyperlink" Target="https://doi.org/10.1111/pan.14911" TargetMode="External"/><Relationship Id="rId7" Type="http://schemas.openxmlformats.org/officeDocument/2006/relationships/hyperlink" Target="https://doi.org/10.1093/bja/aex073" TargetMode="External"/><Relationship Id="rId12" Type="http://schemas.openxmlformats.org/officeDocument/2006/relationships/hyperlink" Target="https://doi.org/10.3390/jcm11195676" TargetMode="External"/><Relationship Id="rId17" Type="http://schemas.openxmlformats.org/officeDocument/2006/relationships/hyperlink" Target="https://doi.org/10.1016/S2352-4642(22)00313-3" TargetMode="External"/><Relationship Id="rId2" Type="http://schemas.openxmlformats.org/officeDocument/2006/relationships/hyperlink" Target="https://doi.org/10.1111/pan.13316" TargetMode="External"/><Relationship Id="rId16" Type="http://schemas.openxmlformats.org/officeDocument/2006/relationships/hyperlink" Target="https://doi.org/10.1016/j.tacc.2023.101263" TargetMode="External"/><Relationship Id="rId20" Type="http://schemas.openxmlformats.org/officeDocument/2006/relationships/printerSettings" Target="../printerSettings/printerSettings3.bin"/><Relationship Id="rId1" Type="http://schemas.openxmlformats.org/officeDocument/2006/relationships/hyperlink" Target="https://doi.org/10.1016/j.aja.2017.06.001" TargetMode="External"/><Relationship Id="rId6" Type="http://schemas.openxmlformats.org/officeDocument/2006/relationships/hyperlink" Target="https://doi.org/10.4103/ija.IJA_541_15" TargetMode="External"/><Relationship Id="rId11" Type="http://schemas.openxmlformats.org/officeDocument/2006/relationships/hyperlink" Target="https://doi.org/10.14744/SEMB.2019.55631" TargetMode="External"/><Relationship Id="rId5" Type="http://schemas.openxmlformats.org/officeDocument/2006/relationships/hyperlink" Target="http://dx.doi.org/10.3390/children9081161" TargetMode="External"/><Relationship Id="rId15" Type="http://schemas.openxmlformats.org/officeDocument/2006/relationships/hyperlink" Target="https://doi.org/10.5812/ijp.108316" TargetMode="External"/><Relationship Id="rId10" Type="http://schemas.openxmlformats.org/officeDocument/2006/relationships/hyperlink" Target="https://doi.org/10.1038/s41372-018-0134-7" TargetMode="External"/><Relationship Id="rId19" Type="http://schemas.openxmlformats.org/officeDocument/2006/relationships/hyperlink" Target="https://doi.org/10.4103/sja.sja_472_21" TargetMode="External"/><Relationship Id="rId4" Type="http://schemas.openxmlformats.org/officeDocument/2006/relationships/hyperlink" Target="https://doi.org/10.4103/ija.IJA_823_18" TargetMode="External"/><Relationship Id="rId9" Type="http://schemas.openxmlformats.org/officeDocument/2006/relationships/hyperlink" Target="https://doi.org/10.1038/s41598-018-35857-8" TargetMode="External"/><Relationship Id="rId14" Type="http://schemas.openxmlformats.org/officeDocument/2006/relationships/hyperlink" Target="http://dx.doi.org/10.1097/EJA.0000000000001595"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s://dx.doi.org/10.1542/peds.2015-1028" TargetMode="External"/><Relationship Id="rId18" Type="http://schemas.openxmlformats.org/officeDocument/2006/relationships/hyperlink" Target="https://dx.doi.org/10.4103/ija.IJA_823_18" TargetMode="External"/><Relationship Id="rId26" Type="http://schemas.openxmlformats.org/officeDocument/2006/relationships/hyperlink" Target="https://dx.doi.org/10.1002/14651858.CD009975.pub4" TargetMode="External"/><Relationship Id="rId39" Type="http://schemas.openxmlformats.org/officeDocument/2006/relationships/hyperlink" Target="https://dx.doi.org/10.1016/j.bja.2020.08.010" TargetMode="External"/><Relationship Id="rId3" Type="http://schemas.openxmlformats.org/officeDocument/2006/relationships/hyperlink" Target="https://dx.doi.org/10.1007/s00431-017-2977-x" TargetMode="External"/><Relationship Id="rId21" Type="http://schemas.openxmlformats.org/officeDocument/2006/relationships/hyperlink" Target="https://dx.doi.org/10.1155/2016/4196813" TargetMode="External"/><Relationship Id="rId34" Type="http://schemas.openxmlformats.org/officeDocument/2006/relationships/hyperlink" Target="https://dx.doi.org/10.1016/j.ajem.2016.09.023" TargetMode="External"/><Relationship Id="rId42" Type="http://schemas.openxmlformats.org/officeDocument/2006/relationships/hyperlink" Target="https://dx.doi.org/10.1016/j.annemergmed.2022.08.021" TargetMode="External"/><Relationship Id="rId47" Type="http://schemas.openxmlformats.org/officeDocument/2006/relationships/hyperlink" Target="https://dx.doi.org/10.6061/clinics/2014(01)04" TargetMode="External"/><Relationship Id="rId50" Type="http://schemas.openxmlformats.org/officeDocument/2006/relationships/hyperlink" Target="https://dx.doi.org/10.4274/BMJ.galenos.2022.2022.3-15" TargetMode="External"/><Relationship Id="rId7" Type="http://schemas.openxmlformats.org/officeDocument/2006/relationships/hyperlink" Target="https://dx.doi.org/10.1111/j.1460-9592.2011.03642.x" TargetMode="External"/><Relationship Id="rId12" Type="http://schemas.openxmlformats.org/officeDocument/2006/relationships/hyperlink" Target="https://dx.doi.org/10.1016/j.annemergmed.2021.12.014" TargetMode="External"/><Relationship Id="rId17" Type="http://schemas.openxmlformats.org/officeDocument/2006/relationships/hyperlink" Target="https://dx.doi.org/10.1097/PEC.0000000000001296" TargetMode="External"/><Relationship Id="rId25" Type="http://schemas.openxmlformats.org/officeDocument/2006/relationships/hyperlink" Target="https://dx.doi.org/10.1038/s41372-022-01472-9" TargetMode="External"/><Relationship Id="rId33" Type="http://schemas.openxmlformats.org/officeDocument/2006/relationships/hyperlink" Target="https://dx.doi.org/10.1016/j.ajem.2016.09.022" TargetMode="External"/><Relationship Id="rId38" Type="http://schemas.openxmlformats.org/officeDocument/2006/relationships/hyperlink" Target="https://dx.doi.org/10.1111/acem.13869" TargetMode="External"/><Relationship Id="rId46" Type="http://schemas.openxmlformats.org/officeDocument/2006/relationships/hyperlink" Target="https://dx.doi.org/10.1080/10903127.2020.1761492" TargetMode="External"/><Relationship Id="rId2" Type="http://schemas.openxmlformats.org/officeDocument/2006/relationships/hyperlink" Target="https://dx.doi.org/10.1016/j.accpm.2017.11.002" TargetMode="External"/><Relationship Id="rId16" Type="http://schemas.openxmlformats.org/officeDocument/2006/relationships/hyperlink" Target="https://dx.doi.org/10.1111/pan.14206" TargetMode="External"/><Relationship Id="rId20" Type="http://schemas.openxmlformats.org/officeDocument/2006/relationships/hyperlink" Target="https://dx.doi.org/10.1097/EJA.0000000000000448" TargetMode="External"/><Relationship Id="rId29" Type="http://schemas.openxmlformats.org/officeDocument/2006/relationships/hyperlink" Target="https://dx.doi.org/10.1002/14651858.CD011413" TargetMode="External"/><Relationship Id="rId41" Type="http://schemas.openxmlformats.org/officeDocument/2006/relationships/hyperlink" Target="https://dx.doi.org/10.1111/anae.14057" TargetMode="External"/><Relationship Id="rId54" Type="http://schemas.openxmlformats.org/officeDocument/2006/relationships/hyperlink" Target="https://dx.doi.org/10.1111/j.1460-9592.2012.03890.x" TargetMode="External"/><Relationship Id="rId1" Type="http://schemas.openxmlformats.org/officeDocument/2006/relationships/hyperlink" Target="https://dx.doi.org/10.1016/j.ajem.2014.11.039" TargetMode="External"/><Relationship Id="rId6" Type="http://schemas.openxmlformats.org/officeDocument/2006/relationships/hyperlink" Target="https://dx.doi.org/10.1053/j.jvca.2024.09.008" TargetMode="External"/><Relationship Id="rId11" Type="http://schemas.openxmlformats.org/officeDocument/2006/relationships/hyperlink" Target="https://dx.doi.org/10.1111/pan.12137" TargetMode="External"/><Relationship Id="rId24" Type="http://schemas.openxmlformats.org/officeDocument/2006/relationships/hyperlink" Target="https://dx.doi.org/10.1213/ANE.0b013e318292f0bf" TargetMode="External"/><Relationship Id="rId32" Type="http://schemas.openxmlformats.org/officeDocument/2006/relationships/hyperlink" Target="https://dx.doi.org/10.1111/acem.12962" TargetMode="External"/><Relationship Id="rId37" Type="http://schemas.openxmlformats.org/officeDocument/2006/relationships/hyperlink" Target="https://dx.doi.org/10.1002/14651858.CD009975.pub3" TargetMode="External"/><Relationship Id="rId40" Type="http://schemas.openxmlformats.org/officeDocument/2006/relationships/hyperlink" Target="https://dx.doi.org/10.1002/14651858.CD011413.pub2" TargetMode="External"/><Relationship Id="rId45" Type="http://schemas.openxmlformats.org/officeDocument/2006/relationships/hyperlink" Target="https://dx.doi.org/10.1111/j.1365-2044.2010.06294.x" TargetMode="External"/><Relationship Id="rId53" Type="http://schemas.openxmlformats.org/officeDocument/2006/relationships/hyperlink" Target="https://dx.doi.org/10.1097/PEC.0000000000003058" TargetMode="External"/><Relationship Id="rId5" Type="http://schemas.openxmlformats.org/officeDocument/2006/relationships/hyperlink" Target="https://dx.doi.org/10.1007/s12630-013-9943-5" TargetMode="External"/><Relationship Id="rId15" Type="http://schemas.openxmlformats.org/officeDocument/2006/relationships/hyperlink" Target="https://dx.doi.org/10.1136/archdischild-2018-315644" TargetMode="External"/><Relationship Id="rId23" Type="http://schemas.openxmlformats.org/officeDocument/2006/relationships/hyperlink" Target="https://dx.doi.org/10.1111/pan.14206" TargetMode="External"/><Relationship Id="rId28" Type="http://schemas.openxmlformats.org/officeDocument/2006/relationships/hyperlink" Target="https://dx.doi.org/10.1007/s12630-011-9620-5" TargetMode="External"/><Relationship Id="rId36" Type="http://schemas.openxmlformats.org/officeDocument/2006/relationships/hyperlink" Target="https://dx.doi.org/10.1002/14651858.CD011413.pub2" TargetMode="External"/><Relationship Id="rId49" Type="http://schemas.openxmlformats.org/officeDocument/2006/relationships/hyperlink" Target="https://dx.doi.org/10.1093/bja/aex344" TargetMode="External"/><Relationship Id="rId10" Type="http://schemas.openxmlformats.org/officeDocument/2006/relationships/hyperlink" Target="https://dx.doi.org/10.1111/pan.14244" TargetMode="External"/><Relationship Id="rId19" Type="http://schemas.openxmlformats.org/officeDocument/2006/relationships/hyperlink" Target="https://dx.doi.org/10.1080/17434440.2024.2363289" TargetMode="External"/><Relationship Id="rId31" Type="http://schemas.openxmlformats.org/officeDocument/2006/relationships/hyperlink" Target="https://dx.doi.org/10.1016/j.aat.2015.01.001" TargetMode="External"/><Relationship Id="rId44" Type="http://schemas.openxmlformats.org/officeDocument/2006/relationships/hyperlink" Target="https://dx.doi.org/10.5812/aapm-135995" TargetMode="External"/><Relationship Id="rId52" Type="http://schemas.openxmlformats.org/officeDocument/2006/relationships/hyperlink" Target="https://dx.doi.org/10.1111/1742-6723.14374" TargetMode="External"/><Relationship Id="rId4" Type="http://schemas.openxmlformats.org/officeDocument/2006/relationships/hyperlink" Target="https://dx.doi.org/10.1111/j.1460-9592.2009.03186.x" TargetMode="External"/><Relationship Id="rId9" Type="http://schemas.openxmlformats.org/officeDocument/2006/relationships/hyperlink" Target="https://dx.doi.org/10.4103/joacp.JOACP_106_18" TargetMode="External"/><Relationship Id="rId14" Type="http://schemas.openxmlformats.org/officeDocument/2006/relationships/hyperlink" Target="https://dx.doi.org/10.1111/pan.14244" TargetMode="External"/><Relationship Id="rId22" Type="http://schemas.openxmlformats.org/officeDocument/2006/relationships/hyperlink" Target="https://dx.doi.org/10.1111/j.1460-9592.2010.03439.x" TargetMode="External"/><Relationship Id="rId27" Type="http://schemas.openxmlformats.org/officeDocument/2006/relationships/hyperlink" Target="https://dx.doi.org/10.1097/ALN.0b013e318267373f" TargetMode="External"/><Relationship Id="rId30" Type="http://schemas.openxmlformats.org/officeDocument/2006/relationships/hyperlink" Target="https://dx.doi.org/10.1213/01.ane.0000492918.05862.ef" TargetMode="External"/><Relationship Id="rId35" Type="http://schemas.openxmlformats.org/officeDocument/2006/relationships/hyperlink" Target="https://dx.doi.org/10.1111/acem.14431" TargetMode="External"/><Relationship Id="rId43" Type="http://schemas.openxmlformats.org/officeDocument/2006/relationships/hyperlink" Target="https://dx.doi.org/10.1016/j.amj.2021.10.016" TargetMode="External"/><Relationship Id="rId48" Type="http://schemas.openxmlformats.org/officeDocument/2006/relationships/hyperlink" Target="https://dx.doi.org/10.1111/acem.13015" TargetMode="External"/><Relationship Id="rId8" Type="http://schemas.openxmlformats.org/officeDocument/2006/relationships/hyperlink" Target="https://dx.doi.org/10.1111/pan.13524" TargetMode="External"/><Relationship Id="rId51" Type="http://schemas.openxmlformats.org/officeDocument/2006/relationships/hyperlink" Target="https://dx.doi.org/10.1097/MD.0000000000022289"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dx.doi.org/10.4103/joacp.JOACP_296_17" TargetMode="External"/><Relationship Id="rId2" Type="http://schemas.openxmlformats.org/officeDocument/2006/relationships/hyperlink" Target="https://dx.doi.org/10.4103/0259-1162.118971" TargetMode="External"/><Relationship Id="rId1" Type="http://schemas.openxmlformats.org/officeDocument/2006/relationships/hyperlink" Target="https://dx.doi.org/10.1055/a-2033-9367" TargetMode="External"/><Relationship Id="rId4" Type="http://schemas.openxmlformats.org/officeDocument/2006/relationships/hyperlink" Target="https://dx.doi.org/10.1093/bja/aen23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
  <sheetViews>
    <sheetView tabSelected="1" workbookViewId="0">
      <selection activeCell="A5" sqref="A2:A5"/>
    </sheetView>
  </sheetViews>
  <sheetFormatPr baseColWidth="10" defaultColWidth="8.88671875" defaultRowHeight="14.4" x14ac:dyDescent="0.3"/>
  <cols>
    <col min="1" max="1" width="48" customWidth="1"/>
  </cols>
  <sheetData>
    <row r="1" spans="1:2" x14ac:dyDescent="0.3">
      <c r="A1" s="1" t="s">
        <v>0</v>
      </c>
      <c r="B1" s="1" t="s">
        <v>1</v>
      </c>
    </row>
    <row r="2" spans="1:2" x14ac:dyDescent="0.3">
      <c r="A2" t="s">
        <v>741</v>
      </c>
      <c r="B2">
        <v>11</v>
      </c>
    </row>
    <row r="3" spans="1:2" x14ac:dyDescent="0.3">
      <c r="A3" t="s">
        <v>743</v>
      </c>
      <c r="B3">
        <v>69</v>
      </c>
    </row>
    <row r="4" spans="1:2" x14ac:dyDescent="0.3">
      <c r="A4" t="s">
        <v>742</v>
      </c>
      <c r="B4">
        <v>65</v>
      </c>
    </row>
    <row r="5" spans="1:2" x14ac:dyDescent="0.3">
      <c r="A5" t="s">
        <v>740</v>
      </c>
      <c r="B5">
        <v>8</v>
      </c>
    </row>
    <row r="6" spans="1:2" x14ac:dyDescent="0.3">
      <c r="A6" t="s">
        <v>744</v>
      </c>
      <c r="B6">
        <f ca="1">SUM(B2:B6)</f>
        <v>153</v>
      </c>
    </row>
    <row r="14" spans="1:2" ht="18" customHeight="1" x14ac:dyDescent="0.3"/>
    <row r="16" spans="1:2" x14ac:dyDescent="0.3">
      <c r="A16" s="5"/>
    </row>
  </sheetData>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A2" sqref="A2"/>
    </sheetView>
  </sheetViews>
  <sheetFormatPr baseColWidth="10" defaultColWidth="17.77734375" defaultRowHeight="30" customHeight="1" x14ac:dyDescent="0.3"/>
  <cols>
    <col min="1" max="5" width="17.77734375" style="6"/>
    <col min="6" max="6" width="10" style="6" customWidth="1"/>
    <col min="7" max="16384" width="17.77734375" style="6"/>
  </cols>
  <sheetData>
    <row r="1" spans="1:8" ht="30" customHeight="1" x14ac:dyDescent="0.3">
      <c r="A1" s="9" t="s">
        <v>15</v>
      </c>
      <c r="B1" s="9" t="s">
        <v>16</v>
      </c>
      <c r="C1" s="9" t="s">
        <v>17</v>
      </c>
      <c r="D1" s="9" t="s">
        <v>18</v>
      </c>
      <c r="E1" s="9" t="s">
        <v>19</v>
      </c>
      <c r="F1" s="9" t="s">
        <v>20</v>
      </c>
      <c r="G1" s="9" t="s">
        <v>21</v>
      </c>
      <c r="H1" s="9" t="s">
        <v>22</v>
      </c>
    </row>
    <row r="2" spans="1:8" ht="30" customHeight="1" x14ac:dyDescent="0.3">
      <c r="A2" s="7" t="s">
        <v>5</v>
      </c>
      <c r="B2" s="7" t="s">
        <v>26</v>
      </c>
      <c r="C2" s="7" t="s">
        <v>37</v>
      </c>
      <c r="D2" s="7" t="s">
        <v>48</v>
      </c>
      <c r="E2" s="7" t="s">
        <v>59</v>
      </c>
      <c r="F2" s="7">
        <v>2015</v>
      </c>
      <c r="G2" s="7" t="s">
        <v>69</v>
      </c>
      <c r="H2" s="10" t="s">
        <v>78</v>
      </c>
    </row>
    <row r="3" spans="1:8" ht="30" customHeight="1" x14ac:dyDescent="0.3">
      <c r="A3" s="7" t="s">
        <v>5</v>
      </c>
      <c r="B3" s="7" t="s">
        <v>27</v>
      </c>
      <c r="C3" s="7" t="s">
        <v>38</v>
      </c>
      <c r="D3" s="7" t="s">
        <v>49</v>
      </c>
      <c r="E3" s="7" t="s">
        <v>60</v>
      </c>
      <c r="F3" s="7">
        <v>2021</v>
      </c>
      <c r="G3" s="7" t="s">
        <v>70</v>
      </c>
      <c r="H3" s="7"/>
    </row>
    <row r="4" spans="1:8" ht="30" customHeight="1" x14ac:dyDescent="0.3">
      <c r="A4" s="7" t="s">
        <v>5</v>
      </c>
      <c r="B4" s="7" t="s">
        <v>28</v>
      </c>
      <c r="C4" s="7" t="s">
        <v>39</v>
      </c>
      <c r="D4" s="7" t="s">
        <v>50</v>
      </c>
      <c r="E4" s="7" t="s">
        <v>61</v>
      </c>
      <c r="F4" s="7">
        <v>2020</v>
      </c>
      <c r="G4" s="7" t="s">
        <v>71</v>
      </c>
      <c r="H4" s="10" t="s">
        <v>79</v>
      </c>
    </row>
    <row r="5" spans="1:8" ht="30" customHeight="1" x14ac:dyDescent="0.3">
      <c r="A5" s="7" t="s">
        <v>5</v>
      </c>
      <c r="B5" s="7" t="s">
        <v>29</v>
      </c>
      <c r="C5" s="7" t="s">
        <v>40</v>
      </c>
      <c r="D5" s="7" t="s">
        <v>51</v>
      </c>
      <c r="E5" s="7" t="s">
        <v>62</v>
      </c>
      <c r="F5" s="7">
        <v>2020</v>
      </c>
      <c r="G5" s="7" t="s">
        <v>72</v>
      </c>
      <c r="H5" s="10" t="s">
        <v>80</v>
      </c>
    </row>
    <row r="6" spans="1:8" ht="30" customHeight="1" x14ac:dyDescent="0.3">
      <c r="A6" s="7" t="s">
        <v>5</v>
      </c>
      <c r="B6" s="7" t="s">
        <v>30</v>
      </c>
      <c r="C6" s="7" t="s">
        <v>41</v>
      </c>
      <c r="D6" s="7" t="s">
        <v>52</v>
      </c>
      <c r="E6" s="7"/>
      <c r="F6" s="7">
        <v>2020</v>
      </c>
      <c r="G6" s="7" t="s">
        <v>73</v>
      </c>
      <c r="H6" s="7" t="s">
        <v>81</v>
      </c>
    </row>
    <row r="7" spans="1:8" ht="30" customHeight="1" x14ac:dyDescent="0.3">
      <c r="A7" s="7" t="s">
        <v>5</v>
      </c>
      <c r="B7" s="7" t="s">
        <v>31</v>
      </c>
      <c r="C7" s="7" t="s">
        <v>42</v>
      </c>
      <c r="D7" s="7" t="s">
        <v>53</v>
      </c>
      <c r="E7" s="7" t="s">
        <v>63</v>
      </c>
      <c r="F7" s="7">
        <v>2018</v>
      </c>
      <c r="G7" s="7" t="s">
        <v>74</v>
      </c>
      <c r="H7" s="7"/>
    </row>
    <row r="8" spans="1:8" ht="30" customHeight="1" x14ac:dyDescent="0.3">
      <c r="A8" s="7" t="s">
        <v>5</v>
      </c>
      <c r="B8" s="7" t="s">
        <v>32</v>
      </c>
      <c r="C8" s="7" t="s">
        <v>43</v>
      </c>
      <c r="D8" s="7" t="s">
        <v>54</v>
      </c>
      <c r="E8" s="7" t="s">
        <v>64</v>
      </c>
      <c r="F8" s="7">
        <v>2014</v>
      </c>
      <c r="G8" s="7" t="s">
        <v>75</v>
      </c>
      <c r="H8" s="7"/>
    </row>
    <row r="9" spans="1:8" ht="30" customHeight="1" x14ac:dyDescent="0.3">
      <c r="A9" s="7" t="s">
        <v>5</v>
      </c>
      <c r="B9" s="7" t="s">
        <v>33</v>
      </c>
      <c r="C9" s="7" t="s">
        <v>44</v>
      </c>
      <c r="D9" s="7" t="s">
        <v>55</v>
      </c>
      <c r="E9" s="7" t="s">
        <v>65</v>
      </c>
      <c r="F9" s="7">
        <v>2014</v>
      </c>
      <c r="G9" s="7" t="s">
        <v>69</v>
      </c>
      <c r="H9" s="10" t="s">
        <v>82</v>
      </c>
    </row>
    <row r="10" spans="1:8" ht="30" customHeight="1" x14ac:dyDescent="0.3">
      <c r="A10" s="7" t="s">
        <v>5</v>
      </c>
      <c r="B10" s="7" t="s">
        <v>34</v>
      </c>
      <c r="C10" s="7" t="s">
        <v>45</v>
      </c>
      <c r="D10" s="7" t="s">
        <v>56</v>
      </c>
      <c r="E10" s="7" t="s">
        <v>66</v>
      </c>
      <c r="F10" s="7">
        <v>2013</v>
      </c>
      <c r="G10" s="7" t="s">
        <v>70</v>
      </c>
      <c r="H10" s="7"/>
    </row>
    <row r="11" spans="1:8" ht="30" customHeight="1" x14ac:dyDescent="0.3">
      <c r="A11" s="7" t="s">
        <v>5</v>
      </c>
      <c r="B11" s="7" t="s">
        <v>35</v>
      </c>
      <c r="C11" s="7" t="s">
        <v>46</v>
      </c>
      <c r="D11" s="7" t="s">
        <v>57</v>
      </c>
      <c r="E11" s="7" t="s">
        <v>67</v>
      </c>
      <c r="F11" s="7">
        <v>2012</v>
      </c>
      <c r="G11" s="7" t="s">
        <v>76</v>
      </c>
      <c r="H11" s="10" t="s">
        <v>83</v>
      </c>
    </row>
    <row r="12" spans="1:8" ht="30" customHeight="1" x14ac:dyDescent="0.3">
      <c r="A12" s="7" t="s">
        <v>5</v>
      </c>
      <c r="B12" s="7" t="s">
        <v>36</v>
      </c>
      <c r="C12" s="7" t="s">
        <v>47</v>
      </c>
      <c r="D12" s="7" t="s">
        <v>58</v>
      </c>
      <c r="E12" s="7" t="s">
        <v>68</v>
      </c>
      <c r="F12" s="7">
        <v>2013</v>
      </c>
      <c r="G12" s="7" t="s">
        <v>77</v>
      </c>
      <c r="H12" s="10" t="s">
        <v>84</v>
      </c>
    </row>
  </sheetData>
  <hyperlinks>
    <hyperlink ref="H2" r:id="rId1"/>
    <hyperlink ref="H4" r:id="rId2"/>
    <hyperlink ref="H5" r:id="rId3"/>
    <hyperlink ref="H9" r:id="rId4"/>
    <hyperlink ref="H11" r:id="rId5"/>
    <hyperlink ref="H12" r:id="rId6"/>
  </hyperlinks>
  <pageMargins left="0.7" right="0.7" top="0.75" bottom="0.75" header="0.3" footer="0.3"/>
  <pageSetup paperSize="9" orientation="portrait" horizontalDpi="300" verticalDpi="300" r:id="rId7"/>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6"/>
  <sheetViews>
    <sheetView workbookViewId="0">
      <selection activeCell="D8" sqref="D8"/>
    </sheetView>
  </sheetViews>
  <sheetFormatPr baseColWidth="10" defaultColWidth="8.88671875" defaultRowHeight="14.4" x14ac:dyDescent="0.3"/>
  <cols>
    <col min="1" max="1" width="18.33203125" customWidth="1"/>
    <col min="2" max="2" width="27.44140625" customWidth="1"/>
    <col min="3" max="3" width="24.21875" customWidth="1"/>
    <col min="4" max="4" width="35" customWidth="1"/>
    <col min="6" max="6" width="31.109375" customWidth="1"/>
    <col min="7" max="7" width="18.33203125" customWidth="1"/>
  </cols>
  <sheetData>
    <row r="1" spans="1:7" x14ac:dyDescent="0.3">
      <c r="A1" s="1" t="s">
        <v>15</v>
      </c>
      <c r="B1" s="1" t="s">
        <v>16</v>
      </c>
      <c r="C1" s="1" t="s">
        <v>17</v>
      </c>
      <c r="D1" s="1" t="s">
        <v>19</v>
      </c>
      <c r="E1" s="1" t="s">
        <v>20</v>
      </c>
      <c r="F1" s="1" t="s">
        <v>22</v>
      </c>
      <c r="G1" s="1" t="s">
        <v>23</v>
      </c>
    </row>
    <row r="2" spans="1:7" x14ac:dyDescent="0.3">
      <c r="A2" t="s">
        <v>2</v>
      </c>
      <c r="B2" t="s">
        <v>149</v>
      </c>
      <c r="C2" t="s">
        <v>211</v>
      </c>
      <c r="D2" t="s">
        <v>273</v>
      </c>
      <c r="E2">
        <v>2011</v>
      </c>
      <c r="G2" s="3" t="s">
        <v>695</v>
      </c>
    </row>
    <row r="3" spans="1:7" x14ac:dyDescent="0.3">
      <c r="A3" t="s">
        <v>2</v>
      </c>
      <c r="B3" t="s">
        <v>159</v>
      </c>
      <c r="C3" t="s">
        <v>221</v>
      </c>
      <c r="D3" t="s">
        <v>283</v>
      </c>
      <c r="E3">
        <v>2013</v>
      </c>
      <c r="G3" s="3" t="s">
        <v>696</v>
      </c>
    </row>
    <row r="4" spans="1:7" x14ac:dyDescent="0.3">
      <c r="A4" s="4" t="s">
        <v>2</v>
      </c>
      <c r="B4" s="4" t="s">
        <v>166</v>
      </c>
      <c r="C4" s="4" t="s">
        <v>228</v>
      </c>
      <c r="D4" s="4" t="s">
        <v>290</v>
      </c>
      <c r="E4" s="4">
        <v>2014</v>
      </c>
      <c r="G4" s="3" t="s">
        <v>700</v>
      </c>
    </row>
    <row r="5" spans="1:7" x14ac:dyDescent="0.3">
      <c r="A5" t="s">
        <v>2</v>
      </c>
      <c r="B5" t="s">
        <v>150</v>
      </c>
      <c r="C5" t="s">
        <v>212</v>
      </c>
      <c r="D5" t="s">
        <v>274</v>
      </c>
      <c r="E5">
        <v>2018</v>
      </c>
      <c r="F5" t="s">
        <v>697</v>
      </c>
      <c r="G5" s="3"/>
    </row>
    <row r="6" spans="1:7" x14ac:dyDescent="0.3">
      <c r="A6" t="s">
        <v>2</v>
      </c>
      <c r="B6" t="s">
        <v>148</v>
      </c>
      <c r="C6" t="s">
        <v>210</v>
      </c>
      <c r="D6" t="s">
        <v>272</v>
      </c>
      <c r="E6">
        <v>2012</v>
      </c>
      <c r="F6" t="s">
        <v>698</v>
      </c>
      <c r="G6" s="3"/>
    </row>
    <row r="7" spans="1:7" x14ac:dyDescent="0.3">
      <c r="A7" t="s">
        <v>2</v>
      </c>
      <c r="B7" t="s">
        <v>191</v>
      </c>
      <c r="C7" t="s">
        <v>253</v>
      </c>
      <c r="D7" t="s">
        <v>315</v>
      </c>
      <c r="E7">
        <v>2016</v>
      </c>
      <c r="F7" t="s">
        <v>699</v>
      </c>
      <c r="G7" s="3"/>
    </row>
    <row r="8" spans="1:7" x14ac:dyDescent="0.3">
      <c r="A8" t="s">
        <v>2</v>
      </c>
      <c r="B8" t="s">
        <v>145</v>
      </c>
      <c r="C8" t="s">
        <v>207</v>
      </c>
      <c r="D8" t="s">
        <v>269</v>
      </c>
      <c r="E8">
        <v>2017</v>
      </c>
      <c r="G8" s="3" t="s">
        <v>700</v>
      </c>
    </row>
    <row r="9" spans="1:7" x14ac:dyDescent="0.3">
      <c r="A9" t="s">
        <v>2</v>
      </c>
      <c r="B9" t="s">
        <v>176</v>
      </c>
      <c r="C9" t="s">
        <v>238</v>
      </c>
      <c r="D9" t="s">
        <v>300</v>
      </c>
      <c r="E9">
        <v>2018</v>
      </c>
      <c r="F9" t="s">
        <v>704</v>
      </c>
      <c r="G9" s="3"/>
    </row>
    <row r="10" spans="1:7" x14ac:dyDescent="0.3">
      <c r="A10" t="s">
        <v>2</v>
      </c>
      <c r="B10" t="s">
        <v>160</v>
      </c>
      <c r="C10" t="s">
        <v>222</v>
      </c>
      <c r="D10" t="s">
        <v>284</v>
      </c>
      <c r="E10">
        <v>2018</v>
      </c>
      <c r="F10" t="s">
        <v>705</v>
      </c>
      <c r="G10" s="3"/>
    </row>
    <row r="11" spans="1:7" x14ac:dyDescent="0.3">
      <c r="A11" t="s">
        <v>2</v>
      </c>
      <c r="B11" t="s">
        <v>136</v>
      </c>
      <c r="C11" t="s">
        <v>198</v>
      </c>
      <c r="D11" t="s">
        <v>260</v>
      </c>
      <c r="E11">
        <v>2019</v>
      </c>
      <c r="G11" s="3" t="s">
        <v>700</v>
      </c>
    </row>
    <row r="12" spans="1:7" ht="20.399999999999999" x14ac:dyDescent="0.3">
      <c r="A12" s="4" t="s">
        <v>2</v>
      </c>
      <c r="B12" s="4" t="s">
        <v>193</v>
      </c>
      <c r="C12" s="4" t="s">
        <v>255</v>
      </c>
      <c r="D12" s="4" t="s">
        <v>317</v>
      </c>
      <c r="E12" s="4">
        <v>2019</v>
      </c>
      <c r="G12" s="3" t="s">
        <v>738</v>
      </c>
    </row>
    <row r="13" spans="1:7" x14ac:dyDescent="0.3">
      <c r="A13" t="s">
        <v>2</v>
      </c>
      <c r="B13" t="s">
        <v>196</v>
      </c>
      <c r="C13" t="s">
        <v>258</v>
      </c>
      <c r="D13" t="s">
        <v>320</v>
      </c>
      <c r="E13">
        <v>2019</v>
      </c>
      <c r="G13" s="3" t="s">
        <v>700</v>
      </c>
    </row>
    <row r="14" spans="1:7" x14ac:dyDescent="0.3">
      <c r="A14" t="s">
        <v>2</v>
      </c>
      <c r="B14" t="s">
        <v>144</v>
      </c>
      <c r="C14" t="s">
        <v>206</v>
      </c>
      <c r="D14" t="s">
        <v>268</v>
      </c>
      <c r="E14">
        <v>2019</v>
      </c>
      <c r="F14" t="s">
        <v>706</v>
      </c>
      <c r="G14" s="3"/>
    </row>
    <row r="15" spans="1:7" x14ac:dyDescent="0.3">
      <c r="A15" t="s">
        <v>2</v>
      </c>
      <c r="B15" t="s">
        <v>183</v>
      </c>
      <c r="C15" t="s">
        <v>245</v>
      </c>
      <c r="D15" t="s">
        <v>307</v>
      </c>
      <c r="E15">
        <v>2020</v>
      </c>
      <c r="G15" s="3" t="s">
        <v>700</v>
      </c>
    </row>
    <row r="16" spans="1:7" x14ac:dyDescent="0.3">
      <c r="A16" t="s">
        <v>2</v>
      </c>
      <c r="B16" t="s">
        <v>138</v>
      </c>
      <c r="C16" t="s">
        <v>200</v>
      </c>
      <c r="D16" t="s">
        <v>262</v>
      </c>
      <c r="E16">
        <v>2020</v>
      </c>
      <c r="G16" s="3" t="s">
        <v>700</v>
      </c>
    </row>
    <row r="17" spans="1:7" x14ac:dyDescent="0.3">
      <c r="A17" t="s">
        <v>2</v>
      </c>
      <c r="B17" t="s">
        <v>151</v>
      </c>
      <c r="C17" t="s">
        <v>213</v>
      </c>
      <c r="D17" t="s">
        <v>275</v>
      </c>
      <c r="E17">
        <v>2020</v>
      </c>
      <c r="G17" s="3" t="s">
        <v>700</v>
      </c>
    </row>
    <row r="18" spans="1:7" x14ac:dyDescent="0.3">
      <c r="A18" t="s">
        <v>2</v>
      </c>
      <c r="B18" t="s">
        <v>140</v>
      </c>
      <c r="C18" t="s">
        <v>202</v>
      </c>
      <c r="D18" t="s">
        <v>264</v>
      </c>
      <c r="E18">
        <v>2021</v>
      </c>
      <c r="F18" t="s">
        <v>701</v>
      </c>
      <c r="G18" s="3"/>
    </row>
    <row r="19" spans="1:7" x14ac:dyDescent="0.3">
      <c r="A19" t="s">
        <v>2</v>
      </c>
      <c r="B19" t="s">
        <v>174</v>
      </c>
      <c r="C19" t="s">
        <v>236</v>
      </c>
      <c r="D19" t="s">
        <v>298</v>
      </c>
      <c r="E19">
        <v>2021</v>
      </c>
      <c r="F19" t="s">
        <v>707</v>
      </c>
      <c r="G19" s="3"/>
    </row>
    <row r="20" spans="1:7" x14ac:dyDescent="0.3">
      <c r="A20" s="4" t="s">
        <v>2</v>
      </c>
      <c r="B20" s="4" t="s">
        <v>153</v>
      </c>
      <c r="C20" s="4" t="s">
        <v>215</v>
      </c>
      <c r="D20" s="4" t="s">
        <v>277</v>
      </c>
      <c r="E20" s="4">
        <v>2021</v>
      </c>
      <c r="G20" s="3" t="s">
        <v>491</v>
      </c>
    </row>
    <row r="21" spans="1:7" x14ac:dyDescent="0.3">
      <c r="A21" t="s">
        <v>2</v>
      </c>
      <c r="B21" t="s">
        <v>137</v>
      </c>
      <c r="C21" t="s">
        <v>199</v>
      </c>
      <c r="D21" t="s">
        <v>261</v>
      </c>
      <c r="E21">
        <v>2021</v>
      </c>
      <c r="G21" s="3" t="s">
        <v>700</v>
      </c>
    </row>
    <row r="22" spans="1:7" x14ac:dyDescent="0.3">
      <c r="A22" s="4" t="s">
        <v>2</v>
      </c>
      <c r="B22" s="4" t="s">
        <v>141</v>
      </c>
      <c r="C22" s="4" t="s">
        <v>203</v>
      </c>
      <c r="D22" s="4" t="s">
        <v>265</v>
      </c>
      <c r="E22" s="4">
        <v>2021</v>
      </c>
      <c r="G22" s="3" t="s">
        <v>700</v>
      </c>
    </row>
    <row r="23" spans="1:7" x14ac:dyDescent="0.3">
      <c r="A23" t="s">
        <v>2</v>
      </c>
      <c r="B23" t="s">
        <v>186</v>
      </c>
      <c r="C23" t="s">
        <v>248</v>
      </c>
      <c r="D23" t="s">
        <v>310</v>
      </c>
      <c r="E23">
        <v>2021</v>
      </c>
      <c r="F23" t="s">
        <v>730</v>
      </c>
      <c r="G23" s="3" t="s">
        <v>702</v>
      </c>
    </row>
    <row r="24" spans="1:7" x14ac:dyDescent="0.3">
      <c r="A24" t="s">
        <v>2</v>
      </c>
      <c r="B24" t="s">
        <v>139</v>
      </c>
      <c r="C24" t="s">
        <v>201</v>
      </c>
      <c r="D24" t="s">
        <v>263</v>
      </c>
      <c r="E24">
        <v>2022</v>
      </c>
      <c r="G24" s="3" t="s">
        <v>700</v>
      </c>
    </row>
    <row r="25" spans="1:7" x14ac:dyDescent="0.3">
      <c r="A25" t="s">
        <v>2</v>
      </c>
      <c r="B25" t="s">
        <v>178</v>
      </c>
      <c r="C25" t="s">
        <v>240</v>
      </c>
      <c r="D25" t="s">
        <v>302</v>
      </c>
      <c r="E25">
        <v>2022</v>
      </c>
      <c r="G25" s="3" t="s">
        <v>700</v>
      </c>
    </row>
    <row r="26" spans="1:7" x14ac:dyDescent="0.3">
      <c r="A26" t="s">
        <v>2</v>
      </c>
      <c r="B26" t="s">
        <v>155</v>
      </c>
      <c r="C26" t="s">
        <v>217</v>
      </c>
      <c r="D26" t="s">
        <v>279</v>
      </c>
      <c r="E26">
        <v>2022</v>
      </c>
      <c r="G26" s="3" t="s">
        <v>700</v>
      </c>
    </row>
    <row r="27" spans="1:7" x14ac:dyDescent="0.3">
      <c r="A27" t="s">
        <v>2</v>
      </c>
      <c r="B27" t="s">
        <v>146</v>
      </c>
      <c r="C27" t="s">
        <v>208</v>
      </c>
      <c r="D27" t="s">
        <v>270</v>
      </c>
      <c r="E27">
        <v>2022</v>
      </c>
      <c r="G27" s="3" t="s">
        <v>700</v>
      </c>
    </row>
    <row r="28" spans="1:7" x14ac:dyDescent="0.3">
      <c r="A28" t="s">
        <v>2</v>
      </c>
      <c r="B28" t="s">
        <v>170</v>
      </c>
      <c r="C28" t="s">
        <v>232</v>
      </c>
      <c r="D28" t="s">
        <v>294</v>
      </c>
      <c r="E28">
        <v>2023</v>
      </c>
      <c r="G28" s="3" t="s">
        <v>700</v>
      </c>
    </row>
    <row r="29" spans="1:7" x14ac:dyDescent="0.3">
      <c r="A29" t="s">
        <v>2</v>
      </c>
      <c r="B29" t="s">
        <v>182</v>
      </c>
      <c r="C29" t="s">
        <v>244</v>
      </c>
      <c r="D29" t="s">
        <v>306</v>
      </c>
      <c r="E29">
        <v>2023</v>
      </c>
      <c r="G29" s="3" t="s">
        <v>708</v>
      </c>
    </row>
    <row r="30" spans="1:7" x14ac:dyDescent="0.3">
      <c r="A30" t="s">
        <v>2</v>
      </c>
      <c r="B30" t="s">
        <v>152</v>
      </c>
      <c r="C30" t="s">
        <v>214</v>
      </c>
      <c r="D30" t="s">
        <v>276</v>
      </c>
      <c r="E30">
        <v>2020</v>
      </c>
      <c r="G30" s="3" t="s">
        <v>709</v>
      </c>
    </row>
    <row r="31" spans="1:7" x14ac:dyDescent="0.3">
      <c r="A31" t="s">
        <v>2</v>
      </c>
      <c r="B31" t="s">
        <v>172</v>
      </c>
      <c r="C31" t="s">
        <v>234</v>
      </c>
      <c r="D31" t="s">
        <v>296</v>
      </c>
      <c r="E31">
        <v>2023</v>
      </c>
      <c r="G31" s="3" t="s">
        <v>710</v>
      </c>
    </row>
    <row r="32" spans="1:7" x14ac:dyDescent="0.3">
      <c r="A32" t="s">
        <v>2</v>
      </c>
      <c r="B32" t="s">
        <v>177</v>
      </c>
      <c r="C32" t="s">
        <v>239</v>
      </c>
      <c r="D32" t="s">
        <v>301</v>
      </c>
      <c r="E32">
        <v>2021</v>
      </c>
      <c r="G32" s="3" t="s">
        <v>711</v>
      </c>
    </row>
    <row r="33" spans="1:7" x14ac:dyDescent="0.3">
      <c r="A33" t="s">
        <v>2</v>
      </c>
      <c r="B33" t="s">
        <v>189</v>
      </c>
      <c r="C33" t="s">
        <v>251</v>
      </c>
      <c r="D33" t="s">
        <v>313</v>
      </c>
      <c r="E33">
        <v>2020</v>
      </c>
      <c r="F33" t="s">
        <v>712</v>
      </c>
      <c r="G33" s="3"/>
    </row>
    <row r="34" spans="1:7" x14ac:dyDescent="0.3">
      <c r="A34" t="s">
        <v>2</v>
      </c>
      <c r="B34" t="s">
        <v>168</v>
      </c>
      <c r="C34" t="s">
        <v>230</v>
      </c>
      <c r="D34" t="s">
        <v>292</v>
      </c>
      <c r="E34">
        <v>2006</v>
      </c>
      <c r="F34" t="s">
        <v>713</v>
      </c>
      <c r="G34" s="3"/>
    </row>
    <row r="35" spans="1:7" x14ac:dyDescent="0.3">
      <c r="A35" t="s">
        <v>2</v>
      </c>
      <c r="B35" t="s">
        <v>157</v>
      </c>
      <c r="C35" t="s">
        <v>219</v>
      </c>
      <c r="D35" t="s">
        <v>281</v>
      </c>
      <c r="E35">
        <v>2009</v>
      </c>
      <c r="F35" t="s">
        <v>714</v>
      </c>
      <c r="G35" s="3"/>
    </row>
    <row r="36" spans="1:7" x14ac:dyDescent="0.3">
      <c r="A36" t="s">
        <v>2</v>
      </c>
      <c r="B36" t="s">
        <v>161</v>
      </c>
      <c r="C36" t="s">
        <v>223</v>
      </c>
      <c r="D36" t="s">
        <v>285</v>
      </c>
      <c r="E36">
        <v>2009</v>
      </c>
      <c r="G36" s="3" t="s">
        <v>715</v>
      </c>
    </row>
    <row r="37" spans="1:7" x14ac:dyDescent="0.3">
      <c r="A37" t="s">
        <v>2</v>
      </c>
      <c r="B37" t="s">
        <v>184</v>
      </c>
      <c r="C37" t="s">
        <v>246</v>
      </c>
      <c r="D37" t="s">
        <v>308</v>
      </c>
      <c r="E37">
        <v>2010</v>
      </c>
      <c r="F37" t="s">
        <v>716</v>
      </c>
      <c r="G37" s="3"/>
    </row>
    <row r="38" spans="1:7" x14ac:dyDescent="0.3">
      <c r="A38" t="s">
        <v>2</v>
      </c>
      <c r="B38" t="s">
        <v>156</v>
      </c>
      <c r="C38" t="s">
        <v>218</v>
      </c>
      <c r="D38" t="s">
        <v>280</v>
      </c>
      <c r="E38">
        <v>2011</v>
      </c>
      <c r="F38" t="s">
        <v>716</v>
      </c>
      <c r="G38" s="3"/>
    </row>
    <row r="39" spans="1:7" x14ac:dyDescent="0.3">
      <c r="A39" s="4" t="s">
        <v>2</v>
      </c>
      <c r="B39" s="4" t="s">
        <v>188</v>
      </c>
      <c r="C39" s="4" t="s">
        <v>250</v>
      </c>
      <c r="D39" s="4" t="s">
        <v>312</v>
      </c>
      <c r="E39" s="4">
        <v>2015</v>
      </c>
      <c r="G39" s="3" t="s">
        <v>719</v>
      </c>
    </row>
    <row r="40" spans="1:7" x14ac:dyDescent="0.3">
      <c r="A40" t="s">
        <v>2</v>
      </c>
      <c r="B40" t="s">
        <v>164</v>
      </c>
      <c r="C40" t="s">
        <v>226</v>
      </c>
      <c r="D40" t="s">
        <v>288</v>
      </c>
      <c r="E40">
        <v>2015</v>
      </c>
      <c r="G40" s="3" t="s">
        <v>708</v>
      </c>
    </row>
    <row r="41" spans="1:7" x14ac:dyDescent="0.3">
      <c r="A41" t="s">
        <v>2</v>
      </c>
      <c r="B41" t="s">
        <v>163</v>
      </c>
      <c r="C41" t="s">
        <v>225</v>
      </c>
      <c r="D41" t="s">
        <v>287</v>
      </c>
      <c r="E41">
        <v>2015</v>
      </c>
      <c r="F41" t="s">
        <v>717</v>
      </c>
      <c r="G41" s="3"/>
    </row>
    <row r="42" spans="1:7" x14ac:dyDescent="0.3">
      <c r="A42" t="s">
        <v>2</v>
      </c>
      <c r="B42" t="s">
        <v>181</v>
      </c>
      <c r="C42" t="s">
        <v>243</v>
      </c>
      <c r="D42" t="s">
        <v>305</v>
      </c>
      <c r="E42">
        <v>2015</v>
      </c>
      <c r="F42" t="s">
        <v>718</v>
      </c>
      <c r="G42" s="3"/>
    </row>
    <row r="43" spans="1:7" x14ac:dyDescent="0.3">
      <c r="A43" t="s">
        <v>2</v>
      </c>
      <c r="B43" t="s">
        <v>169</v>
      </c>
      <c r="C43" t="s">
        <v>231</v>
      </c>
      <c r="D43" t="s">
        <v>293</v>
      </c>
      <c r="E43">
        <v>2016</v>
      </c>
      <c r="F43" t="s">
        <v>720</v>
      </c>
      <c r="G43" s="3"/>
    </row>
    <row r="44" spans="1:7" x14ac:dyDescent="0.3">
      <c r="A44" t="s">
        <v>2</v>
      </c>
      <c r="B44" t="s">
        <v>162</v>
      </c>
      <c r="C44" t="s">
        <v>224</v>
      </c>
      <c r="D44" t="s">
        <v>286</v>
      </c>
      <c r="E44">
        <v>2016</v>
      </c>
      <c r="F44" t="s">
        <v>721</v>
      </c>
      <c r="G44" s="3"/>
    </row>
    <row r="45" spans="1:7" x14ac:dyDescent="0.3">
      <c r="A45" t="s">
        <v>2</v>
      </c>
      <c r="B45" t="s">
        <v>154</v>
      </c>
      <c r="C45" t="s">
        <v>216</v>
      </c>
      <c r="D45" t="s">
        <v>278</v>
      </c>
      <c r="E45">
        <v>2017</v>
      </c>
      <c r="G45" s="3" t="s">
        <v>722</v>
      </c>
    </row>
    <row r="46" spans="1:7" x14ac:dyDescent="0.3">
      <c r="A46" t="s">
        <v>2</v>
      </c>
      <c r="B46" t="s">
        <v>171</v>
      </c>
      <c r="C46" t="s">
        <v>233</v>
      </c>
      <c r="D46" t="s">
        <v>295</v>
      </c>
      <c r="E46">
        <v>2017</v>
      </c>
      <c r="F46" t="s">
        <v>723</v>
      </c>
      <c r="G46" s="3" t="s">
        <v>708</v>
      </c>
    </row>
    <row r="47" spans="1:7" x14ac:dyDescent="0.3">
      <c r="A47" t="s">
        <v>2</v>
      </c>
      <c r="B47" t="s">
        <v>143</v>
      </c>
      <c r="C47" t="s">
        <v>205</v>
      </c>
      <c r="D47" t="s">
        <v>267</v>
      </c>
      <c r="E47">
        <v>2017</v>
      </c>
      <c r="F47" t="s">
        <v>724</v>
      </c>
      <c r="G47" s="3"/>
    </row>
    <row r="48" spans="1:7" x14ac:dyDescent="0.3">
      <c r="A48" t="s">
        <v>2</v>
      </c>
      <c r="B48" t="s">
        <v>175</v>
      </c>
      <c r="C48" t="s">
        <v>237</v>
      </c>
      <c r="D48" t="s">
        <v>299</v>
      </c>
      <c r="E48">
        <v>2018</v>
      </c>
      <c r="F48" t="s">
        <v>725</v>
      </c>
      <c r="G48" s="3"/>
    </row>
    <row r="49" spans="1:7" x14ac:dyDescent="0.3">
      <c r="A49" t="s">
        <v>2</v>
      </c>
      <c r="B49" t="s">
        <v>167</v>
      </c>
      <c r="C49" t="s">
        <v>229</v>
      </c>
      <c r="D49" t="s">
        <v>291</v>
      </c>
      <c r="E49">
        <v>2018</v>
      </c>
      <c r="F49" t="s">
        <v>726</v>
      </c>
      <c r="G49" s="3"/>
    </row>
    <row r="50" spans="1:7" x14ac:dyDescent="0.3">
      <c r="A50" t="s">
        <v>2</v>
      </c>
      <c r="B50" t="s">
        <v>173</v>
      </c>
      <c r="C50" t="s">
        <v>235</v>
      </c>
      <c r="D50" t="s">
        <v>297</v>
      </c>
      <c r="E50">
        <v>2018</v>
      </c>
      <c r="F50" t="s">
        <v>727</v>
      </c>
      <c r="G50" s="3" t="s">
        <v>728</v>
      </c>
    </row>
    <row r="51" spans="1:7" x14ac:dyDescent="0.3">
      <c r="A51" s="4" t="s">
        <v>2</v>
      </c>
      <c r="B51" s="4" t="s">
        <v>190</v>
      </c>
      <c r="C51" s="4" t="s">
        <v>252</v>
      </c>
      <c r="D51" s="4" t="s">
        <v>314</v>
      </c>
      <c r="E51" s="4">
        <v>2019</v>
      </c>
      <c r="F51" t="s">
        <v>730</v>
      </c>
      <c r="G51" s="3" t="s">
        <v>729</v>
      </c>
    </row>
    <row r="52" spans="1:7" x14ac:dyDescent="0.3">
      <c r="A52" t="s">
        <v>2</v>
      </c>
      <c r="B52" t="s">
        <v>165</v>
      </c>
      <c r="C52" t="s">
        <v>227</v>
      </c>
      <c r="D52" t="s">
        <v>289</v>
      </c>
      <c r="E52">
        <v>2019</v>
      </c>
      <c r="F52" t="s">
        <v>731</v>
      </c>
      <c r="G52" s="3" t="s">
        <v>710</v>
      </c>
    </row>
    <row r="53" spans="1:7" x14ac:dyDescent="0.3">
      <c r="A53" t="s">
        <v>2</v>
      </c>
      <c r="B53" t="s">
        <v>194</v>
      </c>
      <c r="C53" t="s">
        <v>256</v>
      </c>
      <c r="D53" t="s">
        <v>318</v>
      </c>
      <c r="E53">
        <v>2019</v>
      </c>
      <c r="F53" t="s">
        <v>732</v>
      </c>
      <c r="G53" s="3" t="s">
        <v>710</v>
      </c>
    </row>
    <row r="54" spans="1:7" x14ac:dyDescent="0.3">
      <c r="A54" t="s">
        <v>2</v>
      </c>
      <c r="B54" t="s">
        <v>147</v>
      </c>
      <c r="C54" t="s">
        <v>209</v>
      </c>
      <c r="D54" t="s">
        <v>271</v>
      </c>
      <c r="E54">
        <v>2020</v>
      </c>
      <c r="F54" t="s">
        <v>733</v>
      </c>
      <c r="G54" s="3"/>
    </row>
    <row r="55" spans="1:7" x14ac:dyDescent="0.3">
      <c r="A55" s="4" t="s">
        <v>2</v>
      </c>
      <c r="B55" s="4" t="s">
        <v>195</v>
      </c>
      <c r="C55" s="4" t="s">
        <v>257</v>
      </c>
      <c r="D55" s="4" t="s">
        <v>319</v>
      </c>
      <c r="E55" s="4">
        <v>2020</v>
      </c>
      <c r="F55" t="s">
        <v>730</v>
      </c>
      <c r="G55" s="3" t="s">
        <v>739</v>
      </c>
    </row>
    <row r="56" spans="1:7" x14ac:dyDescent="0.3">
      <c r="A56" t="s">
        <v>2</v>
      </c>
      <c r="B56" t="s">
        <v>185</v>
      </c>
      <c r="C56" t="s">
        <v>247</v>
      </c>
      <c r="D56" t="s">
        <v>309</v>
      </c>
      <c r="E56">
        <v>2021</v>
      </c>
      <c r="F56" t="s">
        <v>734</v>
      </c>
      <c r="G56" s="3"/>
    </row>
    <row r="57" spans="1:7" x14ac:dyDescent="0.3">
      <c r="A57" t="s">
        <v>2</v>
      </c>
      <c r="B57" t="s">
        <v>192</v>
      </c>
      <c r="C57" t="s">
        <v>254</v>
      </c>
      <c r="D57" t="s">
        <v>316</v>
      </c>
      <c r="E57">
        <v>2021</v>
      </c>
      <c r="F57" t="s">
        <v>735</v>
      </c>
      <c r="G57" s="3"/>
    </row>
    <row r="58" spans="1:7" x14ac:dyDescent="0.3">
      <c r="A58" s="4" t="s">
        <v>2</v>
      </c>
      <c r="B58" s="4" t="s">
        <v>135</v>
      </c>
      <c r="C58" s="4" t="s">
        <v>197</v>
      </c>
      <c r="D58" s="4" t="s">
        <v>259</v>
      </c>
      <c r="E58" s="4">
        <v>2022</v>
      </c>
      <c r="G58" s="3" t="s">
        <v>703</v>
      </c>
    </row>
    <row r="59" spans="1:7" x14ac:dyDescent="0.3">
      <c r="A59" t="s">
        <v>2</v>
      </c>
      <c r="B59" t="s">
        <v>179</v>
      </c>
      <c r="C59" t="s">
        <v>241</v>
      </c>
      <c r="D59" t="s">
        <v>303</v>
      </c>
      <c r="E59">
        <v>2023</v>
      </c>
      <c r="G59" s="3" t="s">
        <v>703</v>
      </c>
    </row>
    <row r="60" spans="1:7" x14ac:dyDescent="0.3">
      <c r="A60" s="4" t="s">
        <v>2</v>
      </c>
      <c r="B60" s="4" t="s">
        <v>180</v>
      </c>
      <c r="C60" s="4" t="s">
        <v>242</v>
      </c>
      <c r="D60" s="4" t="s">
        <v>304</v>
      </c>
      <c r="E60" s="4">
        <v>2023</v>
      </c>
      <c r="G60" s="3" t="s">
        <v>703</v>
      </c>
    </row>
    <row r="61" spans="1:7" x14ac:dyDescent="0.3">
      <c r="A61" t="s">
        <v>10</v>
      </c>
      <c r="B61" t="s">
        <v>322</v>
      </c>
      <c r="C61" t="s">
        <v>324</v>
      </c>
      <c r="D61" t="s">
        <v>326</v>
      </c>
      <c r="E61">
        <v>2024</v>
      </c>
      <c r="G61" s="3" t="s">
        <v>700</v>
      </c>
    </row>
    <row r="62" spans="1:7" x14ac:dyDescent="0.3">
      <c r="A62" t="s">
        <v>10</v>
      </c>
      <c r="B62" t="s">
        <v>321</v>
      </c>
      <c r="C62" t="s">
        <v>323</v>
      </c>
      <c r="D62" t="s">
        <v>325</v>
      </c>
      <c r="E62">
        <v>2024</v>
      </c>
      <c r="G62" s="3" t="s">
        <v>703</v>
      </c>
    </row>
    <row r="63" spans="1:7" x14ac:dyDescent="0.3">
      <c r="A63" t="s">
        <v>2</v>
      </c>
      <c r="B63" t="s">
        <v>187</v>
      </c>
      <c r="C63" t="s">
        <v>249</v>
      </c>
      <c r="D63" t="s">
        <v>311</v>
      </c>
      <c r="E63">
        <v>2018</v>
      </c>
      <c r="F63" t="s">
        <v>736</v>
      </c>
      <c r="G63" s="3"/>
    </row>
    <row r="64" spans="1:7" x14ac:dyDescent="0.3">
      <c r="A64" t="s">
        <v>2</v>
      </c>
      <c r="B64" t="s">
        <v>158</v>
      </c>
      <c r="C64" t="s">
        <v>220</v>
      </c>
      <c r="D64" t="s">
        <v>282</v>
      </c>
      <c r="E64">
        <v>2015</v>
      </c>
      <c r="G64" s="3" t="s">
        <v>722</v>
      </c>
    </row>
    <row r="65" spans="1:7" x14ac:dyDescent="0.3">
      <c r="A65" t="s">
        <v>2</v>
      </c>
      <c r="B65" t="s">
        <v>142</v>
      </c>
      <c r="C65" t="s">
        <v>204</v>
      </c>
      <c r="D65" t="s">
        <v>266</v>
      </c>
      <c r="E65">
        <v>2021</v>
      </c>
      <c r="F65" t="s">
        <v>737</v>
      </c>
      <c r="G65" s="3"/>
    </row>
    <row r="66" spans="1:7" x14ac:dyDescent="0.3">
      <c r="A66" t="s">
        <v>2</v>
      </c>
      <c r="B66" t="s">
        <v>24</v>
      </c>
      <c r="C66" t="s">
        <v>25</v>
      </c>
      <c r="E66">
        <v>2016</v>
      </c>
      <c r="G66" s="8" t="s">
        <v>491</v>
      </c>
    </row>
  </sheetData>
  <autoFilter ref="A1:G1">
    <sortState ref="A2:H65">
      <sortCondition ref="B1"/>
    </sortState>
  </autoFilter>
  <sortState ref="A2:I63">
    <sortCondition ref="A1:A63"/>
  </sortState>
  <hyperlinks>
    <hyperlink ref="F6" r:id="rId1" tooltip="Persistent link using digital object identifier"/>
    <hyperlink ref="F7" r:id="rId2"/>
    <hyperlink ref="F18" r:id="rId3" display="https://doi.org/10.1111/pan.14911"/>
    <hyperlink ref="F10" r:id="rId4" display="https://doi.org/10.4103/ija.IJA_823_18"/>
    <hyperlink ref="F33" r:id="rId5" display="http://dx.doi.org/10.3390/children9081161"/>
    <hyperlink ref="F41" r:id="rId6" display="https://doi.org/10.4103/ija.IJA_541_15"/>
    <hyperlink ref="F42" r:id="rId7"/>
    <hyperlink ref="F43" r:id="rId8"/>
    <hyperlink ref="F44" r:id="rId9" display="https://doi.org/10.1038/s41598-018-35857-8"/>
    <hyperlink ref="F46" r:id="rId10" display="https://doi.org/10.1038/s41372-018-0134-7"/>
    <hyperlink ref="F47" r:id="rId11" display="https://doi.org/10.14744/SEMB.2019.55631"/>
    <hyperlink ref="F48" r:id="rId12" display="https://doi.org/10.3390/jcm11195676"/>
    <hyperlink ref="F49" r:id="rId13" display="https://doi.org/10.3390/children8121171"/>
    <hyperlink ref="F50" r:id="rId14" display="http://dx.doi.org/10.1097/EJA.0000000000001595"/>
    <hyperlink ref="F52" r:id="rId15"/>
    <hyperlink ref="F53" r:id="rId16" tooltip="Persistent link using digital object identifier"/>
    <hyperlink ref="F54" r:id="rId17" display="https://doi.org/10.1016/S2352-4642(22)00313-3"/>
    <hyperlink ref="F63" r:id="rId18" display="http://dx.doi.org/10.4103 /sja.SJA_460_18"/>
    <hyperlink ref="F65" r:id="rId19" display="https://doi.org/10.4103/sja.sja_472_21"/>
  </hyperlinks>
  <pageMargins left="0.7" right="0.7" top="0.75" bottom="0.75" header="0.3" footer="0.3"/>
  <pageSetup paperSize="9" orientation="portrait" horizontalDpi="300" verticalDpi="300" r:id="rId2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0"/>
  <sheetViews>
    <sheetView workbookViewId="0">
      <selection activeCell="E1" sqref="E1"/>
    </sheetView>
  </sheetViews>
  <sheetFormatPr baseColWidth="10" defaultColWidth="12.6640625" defaultRowHeight="10.199999999999999" x14ac:dyDescent="0.2"/>
  <cols>
    <col min="1" max="5" width="12.6640625" style="13"/>
    <col min="6" max="6" width="8.21875" style="13" customWidth="1"/>
    <col min="7" max="16384" width="12.6640625" style="13"/>
  </cols>
  <sheetData>
    <row r="1" spans="1:9" s="7" customFormat="1" ht="30.6" customHeight="1" x14ac:dyDescent="0.2">
      <c r="A1" s="11" t="s">
        <v>15</v>
      </c>
      <c r="B1" s="11" t="s">
        <v>16</v>
      </c>
      <c r="C1" s="11" t="s">
        <v>17</v>
      </c>
      <c r="D1" s="11" t="s">
        <v>18</v>
      </c>
      <c r="E1" s="11" t="s">
        <v>19</v>
      </c>
      <c r="F1" s="11" t="s">
        <v>20</v>
      </c>
      <c r="G1" s="11" t="s">
        <v>21</v>
      </c>
      <c r="H1" s="11" t="s">
        <v>22</v>
      </c>
      <c r="I1" s="11" t="s">
        <v>23</v>
      </c>
    </row>
    <row r="2" spans="1:9" s="13" customFormat="1" x14ac:dyDescent="0.2">
      <c r="A2" s="13" t="s">
        <v>6</v>
      </c>
      <c r="B2" s="13" t="s">
        <v>85</v>
      </c>
      <c r="C2" s="13" t="s">
        <v>94</v>
      </c>
      <c r="D2" s="13" t="s">
        <v>105</v>
      </c>
      <c r="F2" s="13">
        <v>2015</v>
      </c>
      <c r="G2" s="13" t="s">
        <v>115</v>
      </c>
      <c r="H2" s="12" t="s">
        <v>125</v>
      </c>
    </row>
    <row r="3" spans="1:9" s="13" customFormat="1" x14ac:dyDescent="0.2">
      <c r="A3" s="13" t="s">
        <v>6</v>
      </c>
      <c r="B3" s="13" t="s">
        <v>86</v>
      </c>
      <c r="C3" s="13" t="s">
        <v>95</v>
      </c>
      <c r="D3" s="13" t="s">
        <v>106</v>
      </c>
      <c r="F3" s="13">
        <v>2018</v>
      </c>
      <c r="G3" s="13" t="s">
        <v>116</v>
      </c>
      <c r="H3" s="12" t="s">
        <v>126</v>
      </c>
    </row>
    <row r="4" spans="1:9" s="13" customFormat="1" x14ac:dyDescent="0.2">
      <c r="A4" s="13" t="s">
        <v>6</v>
      </c>
      <c r="B4" s="13" t="s">
        <v>87</v>
      </c>
      <c r="C4" s="13" t="s">
        <v>96</v>
      </c>
      <c r="D4" s="13" t="s">
        <v>107</v>
      </c>
      <c r="F4" s="13">
        <v>2017</v>
      </c>
      <c r="G4" s="13" t="s">
        <v>117</v>
      </c>
      <c r="H4" s="12" t="s">
        <v>127</v>
      </c>
    </row>
    <row r="5" spans="1:9" s="13" customFormat="1" x14ac:dyDescent="0.2">
      <c r="A5" s="13" t="s">
        <v>6</v>
      </c>
      <c r="B5" s="13" t="s">
        <v>88</v>
      </c>
      <c r="C5" s="13" t="s">
        <v>97</v>
      </c>
      <c r="D5" s="13" t="s">
        <v>108</v>
      </c>
      <c r="F5" s="13">
        <v>2009</v>
      </c>
      <c r="G5" s="13" t="s">
        <v>118</v>
      </c>
      <c r="H5" s="12" t="s">
        <v>128</v>
      </c>
    </row>
    <row r="6" spans="1:9" s="13" customFormat="1" x14ac:dyDescent="0.2">
      <c r="A6" s="13" t="s">
        <v>6</v>
      </c>
      <c r="B6" s="13" t="s">
        <v>89</v>
      </c>
      <c r="C6" s="13" t="s">
        <v>98</v>
      </c>
      <c r="D6" s="13" t="s">
        <v>109</v>
      </c>
      <c r="F6" s="13">
        <v>2013</v>
      </c>
      <c r="G6" s="13" t="s">
        <v>119</v>
      </c>
      <c r="H6" s="12" t="s">
        <v>129</v>
      </c>
    </row>
    <row r="7" spans="1:9" s="13" customFormat="1" x14ac:dyDescent="0.2">
      <c r="A7" s="13" t="s">
        <v>6</v>
      </c>
      <c r="B7" s="13" t="s">
        <v>89</v>
      </c>
      <c r="C7" s="13" t="s">
        <v>99</v>
      </c>
      <c r="D7" s="13" t="s">
        <v>109</v>
      </c>
      <c r="F7" s="13">
        <v>2013</v>
      </c>
      <c r="G7" s="13" t="s">
        <v>120</v>
      </c>
      <c r="H7" s="13" t="s">
        <v>130</v>
      </c>
    </row>
    <row r="8" spans="1:9" s="13" customFormat="1" x14ac:dyDescent="0.2">
      <c r="A8" s="13" t="s">
        <v>6</v>
      </c>
      <c r="B8" s="13" t="s">
        <v>90</v>
      </c>
      <c r="C8" s="13" t="s">
        <v>100</v>
      </c>
      <c r="D8" s="13" t="s">
        <v>110</v>
      </c>
      <c r="F8" s="13">
        <v>2024</v>
      </c>
      <c r="G8" s="13" t="s">
        <v>121</v>
      </c>
      <c r="H8" s="12" t="s">
        <v>131</v>
      </c>
    </row>
    <row r="9" spans="1:9" s="13" customFormat="1" x14ac:dyDescent="0.2">
      <c r="A9" s="13" t="s">
        <v>6</v>
      </c>
      <c r="B9" s="13" t="s">
        <v>89</v>
      </c>
      <c r="C9" s="13" t="s">
        <v>101</v>
      </c>
      <c r="D9" s="13" t="s">
        <v>111</v>
      </c>
      <c r="F9" s="13">
        <v>2013</v>
      </c>
      <c r="G9" s="13" t="s">
        <v>122</v>
      </c>
      <c r="H9" s="13" t="s">
        <v>130</v>
      </c>
    </row>
    <row r="10" spans="1:9" s="13" customFormat="1" x14ac:dyDescent="0.2">
      <c r="A10" s="13" t="s">
        <v>6</v>
      </c>
      <c r="B10" s="13" t="s">
        <v>91</v>
      </c>
      <c r="C10" s="13" t="s">
        <v>102</v>
      </c>
      <c r="D10" s="13" t="s">
        <v>112</v>
      </c>
      <c r="F10" s="13">
        <v>2010</v>
      </c>
      <c r="G10" s="13" t="s">
        <v>123</v>
      </c>
      <c r="H10" s="13" t="s">
        <v>132</v>
      </c>
    </row>
    <row r="11" spans="1:9" s="13" customFormat="1" x14ac:dyDescent="0.2">
      <c r="A11" s="13" t="s">
        <v>6</v>
      </c>
      <c r="B11" s="13" t="s">
        <v>92</v>
      </c>
      <c r="C11" s="13" t="s">
        <v>103</v>
      </c>
      <c r="D11" s="13" t="s">
        <v>113</v>
      </c>
      <c r="F11" s="13">
        <v>2012</v>
      </c>
      <c r="G11" s="13" t="s">
        <v>124</v>
      </c>
      <c r="H11" s="13" t="s">
        <v>133</v>
      </c>
    </row>
    <row r="12" spans="1:9" s="13" customFormat="1" x14ac:dyDescent="0.2">
      <c r="A12" s="13" t="s">
        <v>6</v>
      </c>
      <c r="B12" s="13" t="s">
        <v>93</v>
      </c>
      <c r="C12" s="13" t="s">
        <v>104</v>
      </c>
      <c r="D12" s="13" t="s">
        <v>114</v>
      </c>
      <c r="F12" s="13">
        <v>2011</v>
      </c>
      <c r="G12" s="13" t="s">
        <v>118</v>
      </c>
      <c r="H12" s="12" t="s">
        <v>134</v>
      </c>
    </row>
    <row r="13" spans="1:9" s="13" customFormat="1" x14ac:dyDescent="0.2">
      <c r="A13" s="13" t="s">
        <v>12</v>
      </c>
      <c r="B13" s="13" t="s">
        <v>327</v>
      </c>
      <c r="C13" s="13" t="s">
        <v>328</v>
      </c>
      <c r="D13" s="13" t="s">
        <v>329</v>
      </c>
      <c r="E13" s="13" t="s">
        <v>330</v>
      </c>
      <c r="F13" s="13">
        <v>2024</v>
      </c>
      <c r="G13" s="13" t="s">
        <v>331</v>
      </c>
      <c r="I13" s="13" t="s">
        <v>332</v>
      </c>
    </row>
    <row r="14" spans="1:9" s="13" customFormat="1" x14ac:dyDescent="0.2">
      <c r="A14" s="13" t="s">
        <v>8</v>
      </c>
      <c r="B14" s="13" t="s">
        <v>333</v>
      </c>
      <c r="C14" s="13" t="s">
        <v>340</v>
      </c>
      <c r="D14" s="13" t="s">
        <v>348</v>
      </c>
      <c r="E14" s="13" t="s">
        <v>356</v>
      </c>
      <c r="F14" s="13">
        <v>2018</v>
      </c>
      <c r="G14" s="13" t="s">
        <v>118</v>
      </c>
      <c r="H14" s="12" t="s">
        <v>367</v>
      </c>
      <c r="I14" s="13" t="s">
        <v>373</v>
      </c>
    </row>
    <row r="15" spans="1:9" s="13" customFormat="1" x14ac:dyDescent="0.2">
      <c r="A15" s="13" t="s">
        <v>8</v>
      </c>
      <c r="B15" s="13" t="s">
        <v>334</v>
      </c>
      <c r="C15" s="13" t="s">
        <v>341</v>
      </c>
      <c r="D15" s="13" t="s">
        <v>349</v>
      </c>
      <c r="E15" s="13" t="s">
        <v>357</v>
      </c>
      <c r="F15" s="13">
        <v>2023</v>
      </c>
      <c r="G15" s="13" t="s">
        <v>331</v>
      </c>
      <c r="I15" s="13" t="s">
        <v>373</v>
      </c>
    </row>
    <row r="16" spans="1:9" s="13" customFormat="1" x14ac:dyDescent="0.2">
      <c r="A16" s="13" t="s">
        <v>8</v>
      </c>
      <c r="B16" s="13" t="s">
        <v>335</v>
      </c>
      <c r="C16" s="13" t="s">
        <v>342</v>
      </c>
      <c r="D16" s="13" t="s">
        <v>350</v>
      </c>
      <c r="E16" s="13" t="s">
        <v>358</v>
      </c>
      <c r="F16" s="13">
        <v>2019</v>
      </c>
      <c r="G16" s="13" t="s">
        <v>363</v>
      </c>
      <c r="H16" s="12" t="s">
        <v>368</v>
      </c>
      <c r="I16" s="13" t="s">
        <v>373</v>
      </c>
    </row>
    <row r="17" spans="1:9" s="13" customFormat="1" x14ac:dyDescent="0.2">
      <c r="A17" s="13" t="s">
        <v>8</v>
      </c>
      <c r="B17" s="13" t="s">
        <v>336</v>
      </c>
      <c r="C17" s="13" t="s">
        <v>343</v>
      </c>
      <c r="D17" s="13" t="s">
        <v>351</v>
      </c>
      <c r="E17" s="13" t="s">
        <v>359</v>
      </c>
      <c r="F17" s="13">
        <v>2021</v>
      </c>
      <c r="G17" s="13" t="s">
        <v>76</v>
      </c>
      <c r="H17" s="12" t="s">
        <v>369</v>
      </c>
      <c r="I17" s="13" t="s">
        <v>373</v>
      </c>
    </row>
    <row r="18" spans="1:9" s="13" customFormat="1" x14ac:dyDescent="0.2">
      <c r="A18" s="13" t="s">
        <v>8</v>
      </c>
      <c r="B18" s="13" t="s">
        <v>337</v>
      </c>
      <c r="C18" s="13" t="s">
        <v>344</v>
      </c>
      <c r="D18" s="13" t="s">
        <v>352</v>
      </c>
      <c r="E18" s="13" t="s">
        <v>360</v>
      </c>
      <c r="F18" s="13">
        <v>2016</v>
      </c>
      <c r="G18" s="13" t="s">
        <v>364</v>
      </c>
      <c r="H18" s="13" t="s">
        <v>370</v>
      </c>
      <c r="I18" s="13" t="s">
        <v>373</v>
      </c>
    </row>
    <row r="19" spans="1:9" s="13" customFormat="1" x14ac:dyDescent="0.2">
      <c r="A19" s="13" t="s">
        <v>8</v>
      </c>
      <c r="B19" s="13" t="s">
        <v>29</v>
      </c>
      <c r="C19" s="13" t="s">
        <v>345</v>
      </c>
      <c r="D19" s="13" t="s">
        <v>353</v>
      </c>
      <c r="F19" s="13">
        <v>2020</v>
      </c>
      <c r="G19" s="13" t="s">
        <v>365</v>
      </c>
      <c r="I19" s="13" t="s">
        <v>373</v>
      </c>
    </row>
    <row r="20" spans="1:9" s="13" customFormat="1" x14ac:dyDescent="0.2">
      <c r="A20" s="13" t="s">
        <v>8</v>
      </c>
      <c r="B20" s="13" t="s">
        <v>338</v>
      </c>
      <c r="C20" s="13" t="s">
        <v>346</v>
      </c>
      <c r="D20" s="13" t="s">
        <v>354</v>
      </c>
      <c r="E20" s="13" t="s">
        <v>361</v>
      </c>
      <c r="F20" s="13">
        <v>2022</v>
      </c>
      <c r="G20" s="13" t="s">
        <v>366</v>
      </c>
      <c r="H20" s="13" t="s">
        <v>371</v>
      </c>
      <c r="I20" s="13" t="s">
        <v>373</v>
      </c>
    </row>
    <row r="21" spans="1:9" s="13" customFormat="1" x14ac:dyDescent="0.2">
      <c r="A21" s="13" t="s">
        <v>8</v>
      </c>
      <c r="B21" s="13" t="s">
        <v>339</v>
      </c>
      <c r="C21" s="13" t="s">
        <v>347</v>
      </c>
      <c r="D21" s="13" t="s">
        <v>355</v>
      </c>
      <c r="E21" s="13" t="s">
        <v>362</v>
      </c>
      <c r="F21" s="13">
        <v>2013</v>
      </c>
      <c r="G21" s="13" t="s">
        <v>118</v>
      </c>
      <c r="H21" s="12" t="s">
        <v>372</v>
      </c>
      <c r="I21" s="13" t="s">
        <v>374</v>
      </c>
    </row>
    <row r="22" spans="1:9" s="13" customFormat="1" x14ac:dyDescent="0.2">
      <c r="A22" s="13" t="s">
        <v>11</v>
      </c>
      <c r="B22" s="13" t="s">
        <v>375</v>
      </c>
      <c r="C22" s="13" t="s">
        <v>377</v>
      </c>
      <c r="D22" s="13" t="s">
        <v>379</v>
      </c>
      <c r="E22" s="13" t="s">
        <v>381</v>
      </c>
      <c r="F22" s="13">
        <v>2022</v>
      </c>
      <c r="G22" s="13" t="s">
        <v>383</v>
      </c>
      <c r="H22" s="12" t="s">
        <v>385</v>
      </c>
    </row>
    <row r="23" spans="1:9" s="13" customFormat="1" x14ac:dyDescent="0.2">
      <c r="A23" s="13" t="s">
        <v>11</v>
      </c>
      <c r="B23" s="13" t="s">
        <v>376</v>
      </c>
      <c r="C23" s="13" t="s">
        <v>378</v>
      </c>
      <c r="D23" s="13" t="s">
        <v>380</v>
      </c>
      <c r="E23" s="13" t="s">
        <v>382</v>
      </c>
      <c r="F23" s="13">
        <v>2015</v>
      </c>
      <c r="G23" s="13" t="s">
        <v>384</v>
      </c>
      <c r="H23" s="12" t="s">
        <v>386</v>
      </c>
    </row>
    <row r="24" spans="1:9" s="13" customFormat="1" x14ac:dyDescent="0.2">
      <c r="A24" s="13" t="s">
        <v>13</v>
      </c>
      <c r="B24" s="13" t="s">
        <v>336</v>
      </c>
      <c r="C24" s="13" t="s">
        <v>440</v>
      </c>
      <c r="D24" s="13" t="s">
        <v>441</v>
      </c>
      <c r="E24" s="13" t="s">
        <v>442</v>
      </c>
      <c r="F24" s="13">
        <v>2021</v>
      </c>
      <c r="G24" s="13" t="s">
        <v>118</v>
      </c>
      <c r="H24" s="12" t="s">
        <v>369</v>
      </c>
      <c r="I24" s="13" t="s">
        <v>373</v>
      </c>
    </row>
    <row r="25" spans="1:9" s="13" customFormat="1" x14ac:dyDescent="0.2">
      <c r="A25" s="13" t="s">
        <v>13</v>
      </c>
      <c r="B25" s="13" t="s">
        <v>494</v>
      </c>
      <c r="C25" s="13" t="s">
        <v>496</v>
      </c>
      <c r="D25" s="13" t="s">
        <v>498</v>
      </c>
      <c r="E25" s="13" t="s">
        <v>500</v>
      </c>
      <c r="F25" s="13">
        <v>2020</v>
      </c>
      <c r="G25" s="13" t="s">
        <v>501</v>
      </c>
      <c r="H25" s="12" t="s">
        <v>503</v>
      </c>
      <c r="I25" s="13" t="s">
        <v>504</v>
      </c>
    </row>
    <row r="26" spans="1:9" s="13" customFormat="1" x14ac:dyDescent="0.2">
      <c r="A26" s="13" t="s">
        <v>7</v>
      </c>
      <c r="B26" s="13" t="s">
        <v>387</v>
      </c>
      <c r="C26" s="13" t="s">
        <v>395</v>
      </c>
      <c r="D26" s="13" t="s">
        <v>404</v>
      </c>
      <c r="E26" s="13" t="s">
        <v>413</v>
      </c>
      <c r="F26" s="13">
        <v>2021</v>
      </c>
      <c r="G26" s="13" t="s">
        <v>118</v>
      </c>
      <c r="H26" s="12" t="s">
        <v>427</v>
      </c>
    </row>
    <row r="27" spans="1:9" s="13" customFormat="1" x14ac:dyDescent="0.2">
      <c r="A27" s="13" t="s">
        <v>7</v>
      </c>
      <c r="B27" s="13" t="s">
        <v>388</v>
      </c>
      <c r="C27" s="13" t="s">
        <v>396</v>
      </c>
      <c r="D27" s="13" t="s">
        <v>405</v>
      </c>
      <c r="E27" s="13" t="s">
        <v>414</v>
      </c>
      <c r="F27" s="13">
        <v>2020</v>
      </c>
      <c r="G27" s="13" t="s">
        <v>422</v>
      </c>
      <c r="H27" s="12" t="s">
        <v>428</v>
      </c>
    </row>
    <row r="28" spans="1:9" s="13" customFormat="1" x14ac:dyDescent="0.2">
      <c r="A28" s="13" t="s">
        <v>7</v>
      </c>
      <c r="B28" s="13" t="s">
        <v>389</v>
      </c>
      <c r="C28" s="13" t="s">
        <v>397</v>
      </c>
      <c r="D28" s="13" t="s">
        <v>406</v>
      </c>
      <c r="E28" s="13" t="s">
        <v>415</v>
      </c>
      <c r="F28" s="13">
        <v>2019</v>
      </c>
      <c r="G28" s="13" t="s">
        <v>423</v>
      </c>
      <c r="H28" s="12" t="s">
        <v>429</v>
      </c>
    </row>
    <row r="29" spans="1:9" s="13" customFormat="1" x14ac:dyDescent="0.2">
      <c r="A29" s="13" t="s">
        <v>7</v>
      </c>
      <c r="B29" s="13" t="s">
        <v>390</v>
      </c>
      <c r="C29" s="13" t="s">
        <v>398</v>
      </c>
      <c r="D29" s="13" t="s">
        <v>407</v>
      </c>
      <c r="E29" s="13" t="s">
        <v>416</v>
      </c>
      <c r="F29" s="13">
        <v>2024</v>
      </c>
      <c r="G29" s="13" t="s">
        <v>424</v>
      </c>
      <c r="H29" s="12" t="s">
        <v>430</v>
      </c>
      <c r="I29" s="13" t="s">
        <v>434</v>
      </c>
    </row>
    <row r="30" spans="1:9" s="13" customFormat="1" x14ac:dyDescent="0.2">
      <c r="A30" s="13" t="s">
        <v>7</v>
      </c>
      <c r="B30" s="13" t="s">
        <v>391</v>
      </c>
      <c r="C30" s="13" t="s">
        <v>399</v>
      </c>
      <c r="D30" s="13" t="s">
        <v>408</v>
      </c>
      <c r="E30" s="13" t="s">
        <v>417</v>
      </c>
      <c r="F30" s="13">
        <v>2016</v>
      </c>
      <c r="G30" s="13" t="s">
        <v>425</v>
      </c>
      <c r="H30" s="12" t="s">
        <v>431</v>
      </c>
      <c r="I30" s="13" t="s">
        <v>435</v>
      </c>
    </row>
    <row r="31" spans="1:9" s="13" customFormat="1" x14ac:dyDescent="0.2">
      <c r="A31" s="13" t="s">
        <v>7</v>
      </c>
      <c r="B31" s="13" t="s">
        <v>392</v>
      </c>
      <c r="C31" s="13" t="s">
        <v>400</v>
      </c>
      <c r="D31" s="13" t="s">
        <v>409</v>
      </c>
      <c r="E31" s="13" t="s">
        <v>418</v>
      </c>
      <c r="F31" s="13">
        <v>2016</v>
      </c>
      <c r="G31" s="13" t="s">
        <v>426</v>
      </c>
      <c r="H31" s="12" t="s">
        <v>432</v>
      </c>
      <c r="I31" s="13" t="s">
        <v>436</v>
      </c>
    </row>
    <row r="32" spans="1:9" s="13" customFormat="1" x14ac:dyDescent="0.2">
      <c r="A32" s="13" t="s">
        <v>7</v>
      </c>
      <c r="B32" s="13" t="s">
        <v>393</v>
      </c>
      <c r="C32" s="13" t="s">
        <v>401</v>
      </c>
      <c r="D32" s="13" t="s">
        <v>410</v>
      </c>
      <c r="E32" s="13" t="s">
        <v>419</v>
      </c>
      <c r="F32" s="13">
        <v>2022</v>
      </c>
      <c r="G32" s="13" t="s">
        <v>331</v>
      </c>
      <c r="I32" s="13" t="s">
        <v>437</v>
      </c>
    </row>
    <row r="33" spans="1:9" s="13" customFormat="1" x14ac:dyDescent="0.2">
      <c r="A33" s="13" t="s">
        <v>7</v>
      </c>
      <c r="B33" s="13" t="s">
        <v>394</v>
      </c>
      <c r="C33" s="13" t="s">
        <v>402</v>
      </c>
      <c r="D33" s="13" t="s">
        <v>411</v>
      </c>
      <c r="E33" s="13" t="s">
        <v>420</v>
      </c>
      <c r="F33" s="13">
        <v>2010</v>
      </c>
      <c r="G33" s="13" t="s">
        <v>118</v>
      </c>
      <c r="H33" s="12" t="s">
        <v>433</v>
      </c>
      <c r="I33" s="13" t="s">
        <v>438</v>
      </c>
    </row>
    <row r="34" spans="1:9" s="13" customFormat="1" x14ac:dyDescent="0.2">
      <c r="A34" s="13" t="s">
        <v>7</v>
      </c>
      <c r="B34" s="13" t="s">
        <v>387</v>
      </c>
      <c r="C34" s="13" t="s">
        <v>403</v>
      </c>
      <c r="D34" s="13" t="s">
        <v>412</v>
      </c>
      <c r="E34" s="13" t="s">
        <v>421</v>
      </c>
      <c r="F34" s="13">
        <v>2021</v>
      </c>
      <c r="G34" s="13" t="s">
        <v>76</v>
      </c>
      <c r="H34" s="12" t="s">
        <v>427</v>
      </c>
      <c r="I34" s="13" t="s">
        <v>439</v>
      </c>
    </row>
    <row r="35" spans="1:9" s="13" customFormat="1" x14ac:dyDescent="0.2">
      <c r="A35" s="13" t="s">
        <v>3</v>
      </c>
      <c r="B35" s="13" t="s">
        <v>505</v>
      </c>
      <c r="C35" s="13" t="s">
        <v>525</v>
      </c>
      <c r="D35" s="13" t="s">
        <v>546</v>
      </c>
      <c r="E35" s="13" t="s">
        <v>567</v>
      </c>
      <c r="F35" s="13">
        <v>2013</v>
      </c>
      <c r="G35" s="13" t="s">
        <v>584</v>
      </c>
      <c r="H35" s="12" t="s">
        <v>593</v>
      </c>
      <c r="I35" s="13" t="s">
        <v>610</v>
      </c>
    </row>
    <row r="36" spans="1:9" s="13" customFormat="1" x14ac:dyDescent="0.2">
      <c r="A36" s="13" t="s">
        <v>3</v>
      </c>
      <c r="B36" s="13" t="s">
        <v>506</v>
      </c>
      <c r="C36" s="13" t="s">
        <v>526</v>
      </c>
      <c r="D36" s="13" t="s">
        <v>547</v>
      </c>
      <c r="E36" s="13" t="s">
        <v>568</v>
      </c>
      <c r="F36" s="13">
        <v>2022</v>
      </c>
      <c r="G36" s="13" t="s">
        <v>585</v>
      </c>
      <c r="H36" s="12" t="s">
        <v>594</v>
      </c>
      <c r="I36" s="13" t="s">
        <v>611</v>
      </c>
    </row>
    <row r="37" spans="1:9" s="13" customFormat="1" x14ac:dyDescent="0.2">
      <c r="A37" s="13" t="s">
        <v>3</v>
      </c>
      <c r="B37" s="13" t="s">
        <v>507</v>
      </c>
      <c r="C37" s="13" t="s">
        <v>527</v>
      </c>
      <c r="D37" s="13" t="s">
        <v>548</v>
      </c>
      <c r="F37" s="13">
        <v>2013</v>
      </c>
      <c r="G37" s="13" t="s">
        <v>586</v>
      </c>
      <c r="I37" s="13" t="s">
        <v>19</v>
      </c>
    </row>
    <row r="38" spans="1:9" s="13" customFormat="1" x14ac:dyDescent="0.2">
      <c r="A38" s="13" t="s">
        <v>3</v>
      </c>
      <c r="B38" s="13" t="s">
        <v>508</v>
      </c>
      <c r="C38" s="13" t="s">
        <v>528</v>
      </c>
      <c r="D38" s="13" t="s">
        <v>549</v>
      </c>
      <c r="E38" s="13" t="s">
        <v>569</v>
      </c>
      <c r="F38" s="13">
        <v>2023</v>
      </c>
      <c r="G38" s="13" t="s">
        <v>587</v>
      </c>
      <c r="H38" s="12" t="s">
        <v>595</v>
      </c>
      <c r="I38" s="13" t="s">
        <v>612</v>
      </c>
    </row>
    <row r="39" spans="1:9" s="13" customFormat="1" x14ac:dyDescent="0.2">
      <c r="A39" s="13" t="s">
        <v>3</v>
      </c>
      <c r="B39" s="13" t="s">
        <v>92</v>
      </c>
      <c r="C39" s="13" t="s">
        <v>529</v>
      </c>
      <c r="D39" s="13" t="s">
        <v>550</v>
      </c>
      <c r="F39" s="13">
        <v>2012</v>
      </c>
      <c r="G39" s="13" t="s">
        <v>124</v>
      </c>
      <c r="H39" s="12" t="s">
        <v>596</v>
      </c>
      <c r="I39" s="13" t="s">
        <v>613</v>
      </c>
    </row>
    <row r="40" spans="1:9" s="13" customFormat="1" x14ac:dyDescent="0.2">
      <c r="A40" s="13" t="s">
        <v>3</v>
      </c>
      <c r="B40" s="13" t="s">
        <v>509</v>
      </c>
      <c r="C40" s="13" t="s">
        <v>530</v>
      </c>
      <c r="D40" s="13" t="s">
        <v>551</v>
      </c>
      <c r="E40" s="13" t="s">
        <v>570</v>
      </c>
      <c r="F40" s="13">
        <v>2011</v>
      </c>
      <c r="G40" s="13" t="s">
        <v>588</v>
      </c>
      <c r="H40" s="12" t="s">
        <v>597</v>
      </c>
      <c r="I40" s="13" t="s">
        <v>614</v>
      </c>
    </row>
    <row r="41" spans="1:9" s="13" customFormat="1" x14ac:dyDescent="0.2">
      <c r="A41" s="13" t="s">
        <v>3</v>
      </c>
      <c r="B41" s="13" t="s">
        <v>510</v>
      </c>
      <c r="C41" s="13" t="s">
        <v>531</v>
      </c>
      <c r="D41" s="13" t="s">
        <v>552</v>
      </c>
      <c r="E41" s="13" t="s">
        <v>571</v>
      </c>
      <c r="F41" s="13">
        <v>2024</v>
      </c>
    </row>
    <row r="42" spans="1:9" s="13" customFormat="1" x14ac:dyDescent="0.2">
      <c r="A42" s="13" t="s">
        <v>3</v>
      </c>
      <c r="B42" s="13" t="s">
        <v>511</v>
      </c>
      <c r="C42" s="13" t="s">
        <v>532</v>
      </c>
      <c r="D42" s="13" t="s">
        <v>553</v>
      </c>
      <c r="E42" s="13" t="s">
        <v>572</v>
      </c>
      <c r="F42" s="13">
        <v>2014</v>
      </c>
      <c r="G42" s="13" t="s">
        <v>589</v>
      </c>
      <c r="H42" s="12" t="s">
        <v>598</v>
      </c>
      <c r="I42" s="13" t="s">
        <v>615</v>
      </c>
    </row>
    <row r="43" spans="1:9" s="13" customFormat="1" x14ac:dyDescent="0.2">
      <c r="A43" s="13" t="s">
        <v>3</v>
      </c>
      <c r="B43" s="13" t="s">
        <v>512</v>
      </c>
      <c r="C43" s="13" t="s">
        <v>533</v>
      </c>
      <c r="D43" s="13" t="s">
        <v>54</v>
      </c>
      <c r="E43" s="13" t="s">
        <v>573</v>
      </c>
      <c r="F43" s="13">
        <v>2015</v>
      </c>
      <c r="G43" s="13" t="s">
        <v>75</v>
      </c>
      <c r="I43" s="13" t="s">
        <v>616</v>
      </c>
    </row>
    <row r="44" spans="1:9" s="13" customFormat="1" x14ac:dyDescent="0.2">
      <c r="A44" s="13" t="s">
        <v>3</v>
      </c>
      <c r="B44" s="13" t="s">
        <v>513</v>
      </c>
      <c r="C44" s="13" t="s">
        <v>534</v>
      </c>
      <c r="D44" s="13" t="s">
        <v>554</v>
      </c>
      <c r="E44" s="13" t="s">
        <v>574</v>
      </c>
      <c r="F44" s="13">
        <v>2016</v>
      </c>
      <c r="G44" s="13" t="s">
        <v>70</v>
      </c>
      <c r="H44" s="12" t="s">
        <v>599</v>
      </c>
      <c r="I44" s="13" t="s">
        <v>19</v>
      </c>
    </row>
    <row r="45" spans="1:9" s="13" customFormat="1" x14ac:dyDescent="0.2">
      <c r="A45" s="13" t="s">
        <v>3</v>
      </c>
      <c r="B45" s="13" t="s">
        <v>514</v>
      </c>
      <c r="C45" s="13" t="s">
        <v>535</v>
      </c>
      <c r="D45" s="13" t="s">
        <v>555</v>
      </c>
      <c r="E45" s="13" t="s">
        <v>575</v>
      </c>
      <c r="F45" s="13">
        <v>2010</v>
      </c>
    </row>
    <row r="46" spans="1:9" s="13" customFormat="1" x14ac:dyDescent="0.2">
      <c r="A46" s="13" t="s">
        <v>3</v>
      </c>
      <c r="B46" s="13" t="s">
        <v>515</v>
      </c>
      <c r="C46" s="13" t="s">
        <v>536</v>
      </c>
      <c r="D46" s="13" t="s">
        <v>556</v>
      </c>
      <c r="E46" s="13" t="s">
        <v>576</v>
      </c>
      <c r="F46" s="13">
        <v>2015</v>
      </c>
      <c r="G46" s="13" t="s">
        <v>590</v>
      </c>
      <c r="H46" s="12" t="s">
        <v>600</v>
      </c>
      <c r="I46" s="13" t="s">
        <v>617</v>
      </c>
    </row>
    <row r="47" spans="1:9" s="13" customFormat="1" x14ac:dyDescent="0.2">
      <c r="A47" s="13" t="s">
        <v>3</v>
      </c>
      <c r="B47" s="13" t="s">
        <v>516</v>
      </c>
      <c r="C47" s="13" t="s">
        <v>537</v>
      </c>
      <c r="D47" s="13" t="s">
        <v>557</v>
      </c>
      <c r="F47" s="13">
        <v>2016</v>
      </c>
      <c r="G47" s="13" t="s">
        <v>591</v>
      </c>
      <c r="H47" s="12" t="s">
        <v>601</v>
      </c>
      <c r="I47" s="13" t="s">
        <v>617</v>
      </c>
    </row>
    <row r="48" spans="1:9" s="13" customFormat="1" x14ac:dyDescent="0.2">
      <c r="A48" s="13" t="s">
        <v>3</v>
      </c>
      <c r="B48" s="13" t="s">
        <v>517</v>
      </c>
      <c r="C48" s="13" t="s">
        <v>538</v>
      </c>
      <c r="D48" s="13" t="s">
        <v>558</v>
      </c>
      <c r="F48" s="13">
        <v>2016</v>
      </c>
      <c r="G48" s="13" t="s">
        <v>115</v>
      </c>
      <c r="H48" s="12" t="s">
        <v>602</v>
      </c>
      <c r="I48" s="13" t="s">
        <v>617</v>
      </c>
    </row>
    <row r="49" spans="1:9" s="13" customFormat="1" x14ac:dyDescent="0.2">
      <c r="A49" s="13" t="s">
        <v>3</v>
      </c>
      <c r="B49" s="13" t="s">
        <v>518</v>
      </c>
      <c r="C49" s="13" t="s">
        <v>539</v>
      </c>
      <c r="D49" s="13" t="s">
        <v>559</v>
      </c>
      <c r="F49" s="13">
        <v>2016</v>
      </c>
      <c r="G49" s="13" t="s">
        <v>115</v>
      </c>
      <c r="H49" s="12" t="s">
        <v>603</v>
      </c>
      <c r="I49" s="13" t="s">
        <v>617</v>
      </c>
    </row>
    <row r="50" spans="1:9" s="13" customFormat="1" x14ac:dyDescent="0.2">
      <c r="A50" s="13" t="s">
        <v>3</v>
      </c>
      <c r="B50" s="13" t="s">
        <v>519</v>
      </c>
      <c r="C50" s="13" t="s">
        <v>540</v>
      </c>
      <c r="D50" s="13" t="s">
        <v>560</v>
      </c>
      <c r="E50" s="13" t="s">
        <v>577</v>
      </c>
      <c r="F50" s="13">
        <v>2022</v>
      </c>
      <c r="G50" s="13" t="s">
        <v>591</v>
      </c>
      <c r="H50" s="12" t="s">
        <v>604</v>
      </c>
      <c r="I50" s="13" t="s">
        <v>617</v>
      </c>
    </row>
    <row r="51" spans="1:9" s="13" customFormat="1" x14ac:dyDescent="0.2">
      <c r="A51" s="13" t="s">
        <v>3</v>
      </c>
      <c r="B51" s="13" t="s">
        <v>520</v>
      </c>
      <c r="C51" s="13" t="s">
        <v>541</v>
      </c>
      <c r="D51" s="13" t="s">
        <v>561</v>
      </c>
      <c r="E51" s="13" t="s">
        <v>578</v>
      </c>
      <c r="F51" s="13">
        <v>2017</v>
      </c>
      <c r="G51" s="13" t="s">
        <v>587</v>
      </c>
      <c r="H51" s="12" t="s">
        <v>605</v>
      </c>
      <c r="I51" s="13" t="s">
        <v>618</v>
      </c>
    </row>
    <row r="52" spans="1:9" s="13" customFormat="1" x14ac:dyDescent="0.2">
      <c r="A52" s="13" t="s">
        <v>3</v>
      </c>
      <c r="B52" s="13" t="s">
        <v>521</v>
      </c>
      <c r="C52" s="13" t="s">
        <v>528</v>
      </c>
      <c r="D52" s="13" t="s">
        <v>562</v>
      </c>
      <c r="E52" s="13" t="s">
        <v>579</v>
      </c>
      <c r="F52" s="13">
        <v>2018</v>
      </c>
      <c r="G52" s="13" t="s">
        <v>587</v>
      </c>
      <c r="H52" s="12" t="s">
        <v>606</v>
      </c>
      <c r="I52" s="13" t="s">
        <v>619</v>
      </c>
    </row>
    <row r="53" spans="1:9" s="13" customFormat="1" x14ac:dyDescent="0.2">
      <c r="A53" s="13" t="s">
        <v>3</v>
      </c>
      <c r="B53" s="13" t="s">
        <v>522</v>
      </c>
      <c r="C53" s="13" t="s">
        <v>542</v>
      </c>
      <c r="D53" s="13" t="s">
        <v>563</v>
      </c>
      <c r="E53" s="13" t="s">
        <v>580</v>
      </c>
      <c r="F53" s="13">
        <v>2020</v>
      </c>
      <c r="G53" s="13" t="s">
        <v>591</v>
      </c>
      <c r="H53" s="12" t="s">
        <v>607</v>
      </c>
      <c r="I53" s="13" t="s">
        <v>620</v>
      </c>
    </row>
    <row r="54" spans="1:9" s="13" customFormat="1" x14ac:dyDescent="0.2">
      <c r="A54" s="13" t="s">
        <v>3</v>
      </c>
      <c r="B54" s="13" t="s">
        <v>523</v>
      </c>
      <c r="C54" s="13" t="s">
        <v>543</v>
      </c>
      <c r="D54" s="13" t="s">
        <v>564</v>
      </c>
      <c r="E54" s="13" t="s">
        <v>581</v>
      </c>
      <c r="F54" s="13">
        <v>2021</v>
      </c>
      <c r="G54" s="13" t="s">
        <v>478</v>
      </c>
      <c r="H54" s="12" t="s">
        <v>608</v>
      </c>
      <c r="I54" s="13" t="s">
        <v>621</v>
      </c>
    </row>
    <row r="55" spans="1:9" s="13" customFormat="1" x14ac:dyDescent="0.2">
      <c r="A55" s="13" t="s">
        <v>3</v>
      </c>
      <c r="B55" s="13" t="s">
        <v>520</v>
      </c>
      <c r="C55" s="13" t="s">
        <v>544</v>
      </c>
      <c r="D55" s="13" t="s">
        <v>565</v>
      </c>
      <c r="E55" s="13" t="s">
        <v>582</v>
      </c>
      <c r="F55" s="13">
        <v>2017</v>
      </c>
      <c r="G55" s="13" t="s">
        <v>589</v>
      </c>
      <c r="H55" s="12" t="s">
        <v>605</v>
      </c>
      <c r="I55" s="13" t="s">
        <v>612</v>
      </c>
    </row>
    <row r="56" spans="1:9" s="13" customFormat="1" x14ac:dyDescent="0.2">
      <c r="A56" s="13" t="s">
        <v>3</v>
      </c>
      <c r="B56" s="13" t="s">
        <v>524</v>
      </c>
      <c r="C56" s="13" t="s">
        <v>545</v>
      </c>
      <c r="D56" s="13" t="s">
        <v>566</v>
      </c>
      <c r="E56" s="13" t="s">
        <v>583</v>
      </c>
      <c r="F56" s="13">
        <v>2017</v>
      </c>
      <c r="G56" s="13" t="s">
        <v>592</v>
      </c>
      <c r="H56" s="12" t="s">
        <v>609</v>
      </c>
      <c r="I56" s="13" t="s">
        <v>614</v>
      </c>
    </row>
    <row r="57" spans="1:9" s="13" customFormat="1" x14ac:dyDescent="0.2">
      <c r="A57" s="13" t="s">
        <v>4</v>
      </c>
      <c r="B57" s="13" t="s">
        <v>622</v>
      </c>
      <c r="C57" s="13" t="s">
        <v>634</v>
      </c>
      <c r="D57" s="13" t="s">
        <v>646</v>
      </c>
      <c r="E57" s="13" t="s">
        <v>658</v>
      </c>
      <c r="F57" s="13">
        <v>2023</v>
      </c>
      <c r="G57" s="13" t="s">
        <v>383</v>
      </c>
      <c r="H57" s="12" t="s">
        <v>678</v>
      </c>
      <c r="I57" s="13" t="s">
        <v>434</v>
      </c>
    </row>
    <row r="58" spans="1:9" s="13" customFormat="1" x14ac:dyDescent="0.2">
      <c r="A58" s="13" t="s">
        <v>4</v>
      </c>
      <c r="B58" s="13" t="s">
        <v>623</v>
      </c>
      <c r="C58" s="13" t="s">
        <v>635</v>
      </c>
      <c r="D58" s="13" t="s">
        <v>647</v>
      </c>
      <c r="E58" s="13" t="s">
        <v>659</v>
      </c>
      <c r="F58" s="13">
        <v>2015</v>
      </c>
      <c r="G58" s="13" t="s">
        <v>670</v>
      </c>
    </row>
    <row r="59" spans="1:9" s="13" customFormat="1" x14ac:dyDescent="0.2">
      <c r="A59" s="13" t="s">
        <v>4</v>
      </c>
      <c r="B59" s="13" t="s">
        <v>624</v>
      </c>
      <c r="C59" s="13" t="s">
        <v>636</v>
      </c>
      <c r="D59" s="13" t="s">
        <v>648</v>
      </c>
      <c r="E59" s="13" t="s">
        <v>660</v>
      </c>
      <c r="F59" s="13">
        <v>2022</v>
      </c>
      <c r="G59" s="13" t="s">
        <v>671</v>
      </c>
      <c r="H59" s="12" t="s">
        <v>679</v>
      </c>
    </row>
    <row r="60" spans="1:9" s="13" customFormat="1" x14ac:dyDescent="0.2">
      <c r="A60" s="13" t="s">
        <v>4</v>
      </c>
      <c r="B60" s="13" t="s">
        <v>625</v>
      </c>
      <c r="C60" s="13" t="s">
        <v>637</v>
      </c>
      <c r="D60" s="13" t="s">
        <v>649</v>
      </c>
      <c r="E60" s="13" t="s">
        <v>661</v>
      </c>
      <c r="F60" s="13">
        <v>2023</v>
      </c>
      <c r="G60" s="13" t="s">
        <v>672</v>
      </c>
      <c r="H60" s="12" t="s">
        <v>680</v>
      </c>
    </row>
    <row r="61" spans="1:9" s="13" customFormat="1" x14ac:dyDescent="0.2">
      <c r="A61" s="13" t="s">
        <v>4</v>
      </c>
      <c r="B61" s="13" t="s">
        <v>626</v>
      </c>
      <c r="C61" s="13" t="s">
        <v>638</v>
      </c>
      <c r="D61" s="13" t="s">
        <v>650</v>
      </c>
      <c r="E61" s="13" t="s">
        <v>662</v>
      </c>
      <c r="F61" s="13">
        <v>2010</v>
      </c>
      <c r="G61" s="13" t="s">
        <v>592</v>
      </c>
      <c r="H61" s="12" t="s">
        <v>681</v>
      </c>
    </row>
    <row r="62" spans="1:9" s="13" customFormat="1" x14ac:dyDescent="0.2">
      <c r="A62" s="13" t="s">
        <v>4</v>
      </c>
      <c r="B62" s="13" t="s">
        <v>627</v>
      </c>
      <c r="C62" s="13" t="s">
        <v>639</v>
      </c>
      <c r="D62" s="13" t="s">
        <v>651</v>
      </c>
      <c r="E62" s="13" t="s">
        <v>663</v>
      </c>
      <c r="F62" s="13">
        <v>2021</v>
      </c>
      <c r="G62" s="13" t="s">
        <v>673</v>
      </c>
      <c r="H62" s="12" t="s">
        <v>682</v>
      </c>
    </row>
    <row r="63" spans="1:9" s="13" customFormat="1" x14ac:dyDescent="0.2">
      <c r="A63" s="13" t="s">
        <v>4</v>
      </c>
      <c r="B63" s="13" t="s">
        <v>628</v>
      </c>
      <c r="C63" s="13" t="s">
        <v>640</v>
      </c>
      <c r="D63" s="13" t="s">
        <v>652</v>
      </c>
      <c r="E63" s="13" t="s">
        <v>664</v>
      </c>
      <c r="F63" s="13">
        <v>2014</v>
      </c>
      <c r="G63" s="13" t="s">
        <v>674</v>
      </c>
      <c r="H63" s="12" t="s">
        <v>683</v>
      </c>
    </row>
    <row r="64" spans="1:9" s="13" customFormat="1" x14ac:dyDescent="0.2">
      <c r="A64" s="13" t="s">
        <v>4</v>
      </c>
      <c r="B64" s="13" t="s">
        <v>629</v>
      </c>
      <c r="C64" s="13" t="s">
        <v>641</v>
      </c>
      <c r="D64" s="13" t="s">
        <v>653</v>
      </c>
      <c r="E64" s="13" t="s">
        <v>665</v>
      </c>
      <c r="F64" s="13">
        <v>2016</v>
      </c>
      <c r="G64" s="13" t="s">
        <v>591</v>
      </c>
      <c r="H64" s="12" t="s">
        <v>684</v>
      </c>
      <c r="I64" s="13" t="s">
        <v>434</v>
      </c>
    </row>
    <row r="65" spans="1:9" s="13" customFormat="1" x14ac:dyDescent="0.2">
      <c r="A65" s="13" t="s">
        <v>4</v>
      </c>
      <c r="B65" s="13" t="s">
        <v>630</v>
      </c>
      <c r="C65" s="13" t="s">
        <v>642</v>
      </c>
      <c r="D65" s="13" t="s">
        <v>654</v>
      </c>
      <c r="E65" s="13" t="s">
        <v>666</v>
      </c>
      <c r="F65" s="13">
        <v>2017</v>
      </c>
      <c r="G65" s="13" t="s">
        <v>478</v>
      </c>
      <c r="H65" s="12" t="s">
        <v>685</v>
      </c>
    </row>
    <row r="66" spans="1:9" s="13" customFormat="1" x14ac:dyDescent="0.2">
      <c r="A66" s="13" t="s">
        <v>4</v>
      </c>
      <c r="B66" s="13" t="s">
        <v>631</v>
      </c>
      <c r="C66" s="13" t="s">
        <v>643</v>
      </c>
      <c r="D66" s="13" t="s">
        <v>655</v>
      </c>
      <c r="E66" s="13" t="s">
        <v>667</v>
      </c>
      <c r="F66" s="13">
        <v>2022</v>
      </c>
      <c r="G66" s="13" t="s">
        <v>675</v>
      </c>
      <c r="H66" s="12" t="s">
        <v>686</v>
      </c>
    </row>
    <row r="67" spans="1:9" s="13" customFormat="1" x14ac:dyDescent="0.2">
      <c r="A67" s="13" t="s">
        <v>4</v>
      </c>
      <c r="B67" s="13" t="s">
        <v>632</v>
      </c>
      <c r="C67" s="13" t="s">
        <v>644</v>
      </c>
      <c r="D67" s="13" t="s">
        <v>656</v>
      </c>
      <c r="E67" s="13" t="s">
        <v>668</v>
      </c>
      <c r="F67" s="13">
        <v>2020</v>
      </c>
      <c r="G67" s="13" t="s">
        <v>676</v>
      </c>
      <c r="H67" s="12" t="s">
        <v>687</v>
      </c>
    </row>
    <row r="68" spans="1:9" s="13" customFormat="1" x14ac:dyDescent="0.2">
      <c r="A68" s="13" t="s">
        <v>4</v>
      </c>
      <c r="B68" s="13" t="s">
        <v>633</v>
      </c>
      <c r="C68" s="13" t="s">
        <v>645</v>
      </c>
      <c r="D68" s="13" t="s">
        <v>657</v>
      </c>
      <c r="E68" s="13" t="s">
        <v>669</v>
      </c>
      <c r="F68" s="13">
        <v>2024</v>
      </c>
      <c r="G68" s="13" t="s">
        <v>677</v>
      </c>
      <c r="H68" s="12" t="s">
        <v>688</v>
      </c>
      <c r="I68" s="13" t="s">
        <v>689</v>
      </c>
    </row>
    <row r="69" spans="1:9" s="13" customFormat="1" x14ac:dyDescent="0.2">
      <c r="A69" s="13" t="s">
        <v>14</v>
      </c>
      <c r="B69" s="13" t="s">
        <v>690</v>
      </c>
      <c r="C69" s="13" t="s">
        <v>691</v>
      </c>
      <c r="D69" s="13" t="s">
        <v>692</v>
      </c>
      <c r="E69" s="13" t="s">
        <v>693</v>
      </c>
      <c r="F69" s="13">
        <v>2024</v>
      </c>
      <c r="G69" s="13" t="s">
        <v>422</v>
      </c>
      <c r="H69" s="12" t="s">
        <v>694</v>
      </c>
      <c r="I69" s="13" t="s">
        <v>434</v>
      </c>
    </row>
    <row r="70" spans="1:9" s="13" customFormat="1" x14ac:dyDescent="0.2">
      <c r="A70" s="13" t="s">
        <v>14</v>
      </c>
      <c r="B70" s="13" t="s">
        <v>493</v>
      </c>
      <c r="C70" s="13" t="s">
        <v>495</v>
      </c>
      <c r="D70" s="13" t="s">
        <v>497</v>
      </c>
      <c r="E70" s="13" t="s">
        <v>499</v>
      </c>
      <c r="F70" s="13">
        <v>2012</v>
      </c>
      <c r="G70" s="13" t="s">
        <v>118</v>
      </c>
      <c r="H70" s="12" t="s">
        <v>502</v>
      </c>
    </row>
  </sheetData>
  <hyperlinks>
    <hyperlink ref="H2" r:id="rId1"/>
    <hyperlink ref="H3" r:id="rId2"/>
    <hyperlink ref="H4" r:id="rId3"/>
    <hyperlink ref="H5" r:id="rId4"/>
    <hyperlink ref="H6" r:id="rId5"/>
    <hyperlink ref="H8" r:id="rId6"/>
    <hyperlink ref="H12" r:id="rId7"/>
    <hyperlink ref="H14" r:id="rId8"/>
    <hyperlink ref="H16" r:id="rId9"/>
    <hyperlink ref="H17" r:id="rId10"/>
    <hyperlink ref="H21" r:id="rId11"/>
    <hyperlink ref="H22" r:id="rId12"/>
    <hyperlink ref="H23" r:id="rId13"/>
    <hyperlink ref="H24" r:id="rId14"/>
    <hyperlink ref="H25" r:id="rId15"/>
    <hyperlink ref="H26" r:id="rId16"/>
    <hyperlink ref="H27" r:id="rId17"/>
    <hyperlink ref="H28" r:id="rId18"/>
    <hyperlink ref="H29" r:id="rId19"/>
    <hyperlink ref="H30" r:id="rId20"/>
    <hyperlink ref="H31" r:id="rId21"/>
    <hyperlink ref="H33" r:id="rId22"/>
    <hyperlink ref="H34" r:id="rId23"/>
    <hyperlink ref="H35" r:id="rId24"/>
    <hyperlink ref="H36" r:id="rId25"/>
    <hyperlink ref="H38" r:id="rId26"/>
    <hyperlink ref="H39" r:id="rId27"/>
    <hyperlink ref="H40" r:id="rId28"/>
    <hyperlink ref="H42" r:id="rId29"/>
    <hyperlink ref="H44" r:id="rId30"/>
    <hyperlink ref="H46" r:id="rId31"/>
    <hyperlink ref="H47" r:id="rId32"/>
    <hyperlink ref="H48" r:id="rId33"/>
    <hyperlink ref="H49" r:id="rId34"/>
    <hyperlink ref="H50" r:id="rId35"/>
    <hyperlink ref="H51" r:id="rId36"/>
    <hyperlink ref="H52" r:id="rId37"/>
    <hyperlink ref="H53" r:id="rId38"/>
    <hyperlink ref="H54" r:id="rId39"/>
    <hyperlink ref="H55" r:id="rId40"/>
    <hyperlink ref="H56" r:id="rId41"/>
    <hyperlink ref="H57" r:id="rId42"/>
    <hyperlink ref="H59" r:id="rId43"/>
    <hyperlink ref="H60" r:id="rId44"/>
    <hyperlink ref="H61" r:id="rId45"/>
    <hyperlink ref="H62" r:id="rId46"/>
    <hyperlink ref="H63" r:id="rId47"/>
    <hyperlink ref="H64" r:id="rId48"/>
    <hyperlink ref="H65" r:id="rId49"/>
    <hyperlink ref="H66" r:id="rId50"/>
    <hyperlink ref="H67" r:id="rId51"/>
    <hyperlink ref="H68" r:id="rId52"/>
    <hyperlink ref="H69" r:id="rId53"/>
    <hyperlink ref="H70" r:id="rId54"/>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workbookViewId="0">
      <selection activeCell="A10" sqref="A10:F10"/>
    </sheetView>
  </sheetViews>
  <sheetFormatPr baseColWidth="10" defaultColWidth="8.88671875" defaultRowHeight="14.4" x14ac:dyDescent="0.3"/>
  <cols>
    <col min="1" max="1" width="38.77734375" customWidth="1"/>
    <col min="2" max="2" width="22.33203125" customWidth="1"/>
    <col min="3" max="3" width="26.109375" customWidth="1"/>
  </cols>
  <sheetData>
    <row r="1" spans="1:9" x14ac:dyDescent="0.3">
      <c r="A1" s="1" t="s">
        <v>15</v>
      </c>
      <c r="B1" s="1" t="s">
        <v>16</v>
      </c>
      <c r="C1" s="1" t="s">
        <v>17</v>
      </c>
      <c r="D1" s="1" t="s">
        <v>18</v>
      </c>
      <c r="E1" s="1" t="s">
        <v>19</v>
      </c>
      <c r="F1" s="1" t="s">
        <v>20</v>
      </c>
      <c r="G1" s="1" t="s">
        <v>21</v>
      </c>
      <c r="H1" s="1" t="s">
        <v>22</v>
      </c>
      <c r="I1" s="1" t="s">
        <v>23</v>
      </c>
    </row>
    <row r="2" spans="1:9" x14ac:dyDescent="0.3">
      <c r="A2" t="s">
        <v>9</v>
      </c>
      <c r="B2" t="s">
        <v>443</v>
      </c>
      <c r="C2" t="s">
        <v>451</v>
      </c>
      <c r="D2" t="s">
        <v>459</v>
      </c>
      <c r="F2">
        <v>2023</v>
      </c>
      <c r="G2" t="s">
        <v>473</v>
      </c>
      <c r="H2" s="2" t="s">
        <v>479</v>
      </c>
      <c r="I2" t="s">
        <v>486</v>
      </c>
    </row>
    <row r="3" spans="1:9" x14ac:dyDescent="0.3">
      <c r="A3" t="s">
        <v>9</v>
      </c>
      <c r="B3" t="s">
        <v>444</v>
      </c>
      <c r="C3" t="s">
        <v>452</v>
      </c>
      <c r="D3" t="s">
        <v>460</v>
      </c>
      <c r="F3">
        <v>2018</v>
      </c>
      <c r="G3" t="s">
        <v>474</v>
      </c>
      <c r="H3" t="s">
        <v>480</v>
      </c>
      <c r="I3" t="s">
        <v>487</v>
      </c>
    </row>
    <row r="4" spans="1:9" x14ac:dyDescent="0.3">
      <c r="A4" t="s">
        <v>9</v>
      </c>
      <c r="B4" t="s">
        <v>445</v>
      </c>
      <c r="C4" t="s">
        <v>453</v>
      </c>
      <c r="D4" t="s">
        <v>461</v>
      </c>
      <c r="E4" t="s">
        <v>467</v>
      </c>
      <c r="F4">
        <v>2013</v>
      </c>
      <c r="G4" t="s">
        <v>475</v>
      </c>
      <c r="H4" s="2" t="s">
        <v>481</v>
      </c>
      <c r="I4" t="s">
        <v>488</v>
      </c>
    </row>
    <row r="5" spans="1:9" x14ac:dyDescent="0.3">
      <c r="A5" t="s">
        <v>9</v>
      </c>
      <c r="B5" t="s">
        <v>446</v>
      </c>
      <c r="C5" t="s">
        <v>454</v>
      </c>
      <c r="D5" t="s">
        <v>462</v>
      </c>
      <c r="E5" t="s">
        <v>468</v>
      </c>
      <c r="F5">
        <v>2016</v>
      </c>
      <c r="G5" t="s">
        <v>423</v>
      </c>
      <c r="I5" t="s">
        <v>489</v>
      </c>
    </row>
    <row r="6" spans="1:9" x14ac:dyDescent="0.3">
      <c r="A6" t="s">
        <v>9</v>
      </c>
      <c r="B6" t="s">
        <v>447</v>
      </c>
      <c r="C6" t="s">
        <v>455</v>
      </c>
      <c r="D6" t="s">
        <v>463</v>
      </c>
      <c r="E6" t="s">
        <v>469</v>
      </c>
      <c r="F6">
        <v>2012</v>
      </c>
      <c r="G6" t="s">
        <v>476</v>
      </c>
      <c r="H6" t="s">
        <v>482</v>
      </c>
      <c r="I6" t="s">
        <v>490</v>
      </c>
    </row>
    <row r="7" spans="1:9" x14ac:dyDescent="0.3">
      <c r="A7" t="s">
        <v>9</v>
      </c>
      <c r="B7" t="s">
        <v>448</v>
      </c>
      <c r="C7" t="s">
        <v>456</v>
      </c>
      <c r="D7" t="s">
        <v>464</v>
      </c>
      <c r="E7" t="s">
        <v>470</v>
      </c>
      <c r="F7">
        <v>2018</v>
      </c>
      <c r="G7" t="s">
        <v>363</v>
      </c>
      <c r="H7" s="2" t="s">
        <v>483</v>
      </c>
      <c r="I7" t="s">
        <v>491</v>
      </c>
    </row>
    <row r="8" spans="1:9" x14ac:dyDescent="0.3">
      <c r="A8" t="s">
        <v>9</v>
      </c>
      <c r="B8" t="s">
        <v>449</v>
      </c>
      <c r="C8" t="s">
        <v>457</v>
      </c>
      <c r="D8" t="s">
        <v>465</v>
      </c>
      <c r="E8" t="s">
        <v>471</v>
      </c>
      <c r="F8">
        <v>2011</v>
      </c>
      <c r="G8" t="s">
        <v>477</v>
      </c>
      <c r="H8" t="s">
        <v>484</v>
      </c>
      <c r="I8" t="s">
        <v>491</v>
      </c>
    </row>
    <row r="9" spans="1:9" x14ac:dyDescent="0.3">
      <c r="A9" t="s">
        <v>9</v>
      </c>
      <c r="B9" t="s">
        <v>450</v>
      </c>
      <c r="C9" t="s">
        <v>458</v>
      </c>
      <c r="D9" t="s">
        <v>466</v>
      </c>
      <c r="E9" t="s">
        <v>472</v>
      </c>
      <c r="F9">
        <v>2008</v>
      </c>
      <c r="G9" t="s">
        <v>478</v>
      </c>
      <c r="H9" s="2" t="s">
        <v>485</v>
      </c>
      <c r="I9" t="s">
        <v>492</v>
      </c>
    </row>
  </sheetData>
  <hyperlinks>
    <hyperlink ref="H2" r:id="rId1"/>
    <hyperlink ref="H4" r:id="rId2"/>
    <hyperlink ref="H7" r:id="rId3"/>
    <hyperlink ref="H9" r:id="rId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ummary</vt:lpstr>
      <vt:lpstr>Congress Abstract</vt:lpstr>
      <vt:lpstr>Study registration</vt:lpstr>
      <vt:lpstr>Wrong Publication Type</vt:lpstr>
      <vt:lpstr>Wrong patient popu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Köpp, Gabriela</cp:lastModifiedBy>
  <dcterms:created xsi:type="dcterms:W3CDTF">2025-03-28T08:59:08Z</dcterms:created>
  <dcterms:modified xsi:type="dcterms:W3CDTF">2025-03-28T13:41:14Z</dcterms:modified>
</cp:coreProperties>
</file>